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D:\temp\00_publish\2025_PRP_HumanGenetics\"/>
    </mc:Choice>
  </mc:AlternateContent>
  <xr:revisionPtr revIDLastSave="0" documentId="13_ncr:1_{B2D007EA-DB95-4350-8576-5AF3CF6C68BB}" xr6:coauthVersionLast="47" xr6:coauthVersionMax="47" xr10:uidLastSave="{00000000-0000-0000-0000-000000000000}"/>
  <bookViews>
    <workbookView xWindow="1116" yWindow="1164" windowWidth="17016" windowHeight="10872" firstSheet="3" activeTab="7" xr2:uid="{6C71CE06-5BE8-477B-B8C6-9729607568E8}"/>
  </bookViews>
  <sheets>
    <sheet name="Table S1" sheetId="32" r:id="rId1"/>
    <sheet name="Table S2" sheetId="1" r:id="rId2"/>
    <sheet name="Table S3" sheetId="2" r:id="rId3"/>
    <sheet name="Table S4" sheetId="12" r:id="rId4"/>
    <sheet name="Table S5" sheetId="5" r:id="rId5"/>
    <sheet name="Table S6" sheetId="3" r:id="rId6"/>
    <sheet name="Table S7" sheetId="4" r:id="rId7"/>
    <sheet name="Table S8" sheetId="30" r:id="rId8"/>
  </sheets>
  <definedNames>
    <definedName name="_xlnm._FilterDatabase" localSheetId="0" hidden="1">'Table S1'!$A$4:$F$34</definedName>
    <definedName name="_xlnm._FilterDatabase" localSheetId="7" hidden="1">'Table S8'!$A$8:$R$8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" i="4" l="1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8" i="4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8" i="3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8" i="5"/>
</calcChain>
</file>

<file path=xl/sharedStrings.xml><?xml version="1.0" encoding="utf-8"?>
<sst xmlns="http://schemas.openxmlformats.org/spreadsheetml/2006/main" count="543" uniqueCount="229">
  <si>
    <t>Category</t>
  </si>
  <si>
    <t>Feature name</t>
  </si>
  <si>
    <t>Description</t>
  </si>
  <si>
    <t>grantham</t>
    <phoneticPr fontId="1" type="noConversion"/>
  </si>
  <si>
    <t>Frequency</t>
    <phoneticPr fontId="1" type="noConversion"/>
  </si>
  <si>
    <t>Codon Statistics DB</t>
    <phoneticPr fontId="1" type="noConversion"/>
  </si>
  <si>
    <t>Level</t>
    <phoneticPr fontId="1" type="noConversion"/>
  </si>
  <si>
    <t>Conservation 
score</t>
    <phoneticPr fontId="1" type="noConversion"/>
  </si>
  <si>
    <t>pLi</t>
    <phoneticPr fontId="1" type="noConversion"/>
  </si>
  <si>
    <t>pNull</t>
    <phoneticPr fontId="1" type="noConversion"/>
  </si>
  <si>
    <t>pRec</t>
    <phoneticPr fontId="1" type="noConversion"/>
  </si>
  <si>
    <t>UCSC</t>
    <phoneticPr fontId="1" type="noConversion"/>
  </si>
  <si>
    <t>in-house script</t>
    <phoneticPr fontId="1" type="noConversion"/>
  </si>
  <si>
    <t>ref</t>
    <phoneticPr fontId="1" type="noConversion"/>
  </si>
  <si>
    <t>Source</t>
    <phoneticPr fontId="1" type="noConversion"/>
  </si>
  <si>
    <t>learning_rate</t>
    <phoneticPr fontId="1" type="noConversion"/>
  </si>
  <si>
    <t>lambda_l1</t>
    <phoneticPr fontId="1" type="noConversion"/>
  </si>
  <si>
    <t>lambda_l2</t>
    <phoneticPr fontId="1" type="noConversion"/>
  </si>
  <si>
    <t>max_depth</t>
    <phoneticPr fontId="1" type="noConversion"/>
  </si>
  <si>
    <t>n_estimator</t>
    <phoneticPr fontId="1" type="noConversion"/>
  </si>
  <si>
    <t>AUC</t>
  </si>
  <si>
    <t>AUPRC</t>
  </si>
  <si>
    <t>Accuracy</t>
  </si>
  <si>
    <t>MCC</t>
  </si>
  <si>
    <t>Precision</t>
  </si>
  <si>
    <t>MetaRNN</t>
  </si>
  <si>
    <t>ClinPred</t>
  </si>
  <si>
    <t>REVEL</t>
  </si>
  <si>
    <t>VEST4</t>
  </si>
  <si>
    <t>MetaSVM</t>
  </si>
  <si>
    <t>DEOGEN2</t>
  </si>
  <si>
    <t>MetaLR</t>
  </si>
  <si>
    <t>MutPred</t>
  </si>
  <si>
    <t>PROVEAN</t>
  </si>
  <si>
    <t>MVP</t>
  </si>
  <si>
    <t>MutationAssessor</t>
  </si>
  <si>
    <t>SIFT</t>
  </si>
  <si>
    <t>LIST-S2</t>
  </si>
  <si>
    <t>FATHMM</t>
  </si>
  <si>
    <t>M-CAP</t>
  </si>
  <si>
    <t>PrimateAI</t>
  </si>
  <si>
    <t>Search space</t>
    <phoneticPr fontId="1" type="noConversion"/>
  </si>
  <si>
    <t>XGBoost</t>
    <phoneticPr fontId="1" type="noConversion"/>
  </si>
  <si>
    <t>LightGBM</t>
    <phoneticPr fontId="1" type="noConversion"/>
  </si>
  <si>
    <t>TabNet</t>
    <phoneticPr fontId="1" type="noConversion"/>
  </si>
  <si>
    <t>DNN</t>
    <phoneticPr fontId="1" type="noConversion"/>
  </si>
  <si>
    <t>AUCPR</t>
  </si>
  <si>
    <t>eta</t>
    <phoneticPr fontId="1" type="noConversion"/>
  </si>
  <si>
    <t>alpha</t>
    <phoneticPr fontId="1" type="noConversion"/>
  </si>
  <si>
    <t>lambda</t>
    <phoneticPr fontId="1" type="noConversion"/>
  </si>
  <si>
    <t>gamma</t>
    <phoneticPr fontId="1" type="noConversion"/>
  </si>
  <si>
    <t>l2_leaf_reg</t>
    <phoneticPr fontId="1" type="noConversion"/>
  </si>
  <si>
    <t>iterations</t>
    <phoneticPr fontId="1" type="noConversion"/>
  </si>
  <si>
    <t>Precision</t>
    <phoneticPr fontId="1" type="noConversion"/>
  </si>
  <si>
    <t>CatBoost</t>
    <phoneticPr fontId="1" type="noConversion"/>
  </si>
  <si>
    <t>Recall</t>
    <phoneticPr fontId="1" type="noConversion"/>
  </si>
  <si>
    <t>Specificity</t>
    <phoneticPr fontId="1" type="noConversion"/>
  </si>
  <si>
    <t>PRP</t>
  </si>
  <si>
    <t>gMVP</t>
  </si>
  <si>
    <t>Missing</t>
    <phoneticPr fontId="1" type="noConversion"/>
  </si>
  <si>
    <t>Threshold</t>
    <phoneticPr fontId="1" type="noConversion"/>
  </si>
  <si>
    <t>&gt;0.5</t>
    <phoneticPr fontId="1" type="noConversion"/>
  </si>
  <si>
    <t>&gt;0.025</t>
    <phoneticPr fontId="1" type="noConversion"/>
  </si>
  <si>
    <t>&gt;0</t>
    <phoneticPr fontId="1" type="noConversion"/>
  </si>
  <si>
    <t>&gt;0.7</t>
    <phoneticPr fontId="1" type="noConversion"/>
  </si>
  <si>
    <t>&gt;1.935</t>
    <phoneticPr fontId="1" type="noConversion"/>
  </si>
  <si>
    <t>&gt;0.803</t>
    <phoneticPr fontId="1" type="noConversion"/>
  </si>
  <si>
    <t>&gt;0.85</t>
    <phoneticPr fontId="1" type="noConversion"/>
  </si>
  <si>
    <t>F1-score</t>
    <phoneticPr fontId="1" type="noConversion"/>
  </si>
  <si>
    <t>pp100codon</t>
    <phoneticPr fontId="1" type="noConversion"/>
  </si>
  <si>
    <t>pc100</t>
    <phoneticPr fontId="1" type="noConversion"/>
  </si>
  <si>
    <t>pp100</t>
    <phoneticPr fontId="1" type="noConversion"/>
  </si>
  <si>
    <t>pp470codon</t>
    <phoneticPr fontId="1" type="noConversion"/>
  </si>
  <si>
    <t>pc470</t>
    <phoneticPr fontId="1" type="noConversion"/>
  </si>
  <si>
    <t>pp470</t>
    <phoneticPr fontId="1" type="noConversion"/>
  </si>
  <si>
    <t>pc100codon</t>
    <phoneticPr fontId="1" type="noConversion"/>
  </si>
  <si>
    <t>pc470codon</t>
    <phoneticPr fontId="1" type="noConversion"/>
  </si>
  <si>
    <t>(0, 1.0)</t>
    <phoneticPr fontId="1" type="noConversion"/>
  </si>
  <si>
    <t>(5, 10)</t>
    <phoneticPr fontId="1" type="noConversion"/>
  </si>
  <si>
    <t>(50, 1000)</t>
    <phoneticPr fontId="1" type="noConversion"/>
  </si>
  <si>
    <t>(1e-3, 0.5)</t>
  </si>
  <si>
    <t>(1e-3, 0.5)</t>
    <phoneticPr fontId="1" type="noConversion"/>
  </si>
  <si>
    <t>Best Combination</t>
    <phoneticPr fontId="1" type="noConversion"/>
  </si>
  <si>
    <t>num_iternations</t>
    <phoneticPr fontId="1" type="noConversion"/>
  </si>
  <si>
    <t>n_d</t>
    <phoneticPr fontId="1" type="noConversion"/>
  </si>
  <si>
    <t>n_a</t>
    <phoneticPr fontId="1" type="noConversion"/>
  </si>
  <si>
    <t>n_steps</t>
    <phoneticPr fontId="1" type="noConversion"/>
  </si>
  <si>
    <t>n_independent</t>
    <phoneticPr fontId="1" type="noConversion"/>
  </si>
  <si>
    <t>n_shared</t>
    <phoneticPr fontId="1" type="noConversion"/>
  </si>
  <si>
    <t>lambda_sparse</t>
    <phoneticPr fontId="1" type="noConversion"/>
  </si>
  <si>
    <t>optimizer_params</t>
    <phoneticPr fontId="1" type="noConversion"/>
  </si>
  <si>
    <t>(8, 64)</t>
    <phoneticPr fontId="1" type="noConversion"/>
  </si>
  <si>
    <t>(3, 10)</t>
    <phoneticPr fontId="1" type="noConversion"/>
  </si>
  <si>
    <t>(1, 2)</t>
    <phoneticPr fontId="1" type="noConversion"/>
  </si>
  <si>
    <t>(1, 5)</t>
    <phoneticPr fontId="1" type="noConversion"/>
  </si>
  <si>
    <t>(1e-7, 0.1)</t>
    <phoneticPr fontId="1" type="noConversion"/>
  </si>
  <si>
    <t>n_layers</t>
    <phoneticPr fontId="1" type="noConversion"/>
  </si>
  <si>
    <t>dropout</t>
    <phoneticPr fontId="1" type="noConversion"/>
  </si>
  <si>
    <t>batch_size</t>
    <phoneticPr fontId="1" type="noConversion"/>
  </si>
  <si>
    <t>n_units</t>
    <phoneticPr fontId="1" type="noConversion"/>
  </si>
  <si>
    <t>(0, 0.5)</t>
    <phoneticPr fontId="1" type="noConversion"/>
  </si>
  <si>
    <t>(258, 1024)</t>
    <phoneticPr fontId="1" type="noConversion"/>
  </si>
  <si>
    <t>(2, 100)</t>
    <phoneticPr fontId="1" type="noConversion"/>
  </si>
  <si>
    <t>(1, 10)</t>
    <phoneticPr fontId="1" type="noConversion"/>
  </si>
  <si>
    <t>pc100gene</t>
    <phoneticPr fontId="1" type="noConversion"/>
  </si>
  <si>
    <t>pc470gene</t>
    <phoneticPr fontId="1" type="noConversion"/>
  </si>
  <si>
    <t>pp100gene</t>
    <phoneticPr fontId="1" type="noConversion"/>
  </si>
  <si>
    <t>pp470gene</t>
    <phoneticPr fontId="1" type="noConversion"/>
  </si>
  <si>
    <t>codon</t>
    <phoneticPr fontId="1" type="noConversion"/>
  </si>
  <si>
    <t>gene</t>
    <phoneticPr fontId="1" type="noConversion"/>
  </si>
  <si>
    <t>domain</t>
    <phoneticPr fontId="1" type="noConversion"/>
  </si>
  <si>
    <t>aa</t>
    <phoneticPr fontId="1" type="noConversion"/>
  </si>
  <si>
    <t>[62,16,38,89,72,58,56,85]</t>
    <phoneticPr fontId="1" type="noConversion"/>
  </si>
  <si>
    <t xml:space="preserve">Allele frequency of gnomAD v2 from 125,748 exomes, all population </t>
    <phoneticPr fontId="1" type="noConversion"/>
  </si>
  <si>
    <t xml:space="preserve">Allele frequency of gnomAD v4 from 730,947 exomes, all population </t>
    <phoneticPr fontId="1" type="noConversion"/>
  </si>
  <si>
    <t>Substitution score of human-specific codon</t>
    <phoneticPr fontId="1" type="noConversion"/>
  </si>
  <si>
    <t>Substitution score o human-specific amino acid</t>
    <phoneticPr fontId="1" type="noConversion"/>
  </si>
  <si>
    <t>AAindex</t>
  </si>
  <si>
    <t>pc100domain</t>
    <phoneticPr fontId="1" type="noConversion"/>
  </si>
  <si>
    <t>pc470domain</t>
    <phoneticPr fontId="1" type="noConversion"/>
  </si>
  <si>
    <t>pp100domain</t>
    <phoneticPr fontId="1" type="noConversion"/>
  </si>
  <si>
    <t>pp470domain</t>
    <phoneticPr fontId="1" type="noConversion"/>
  </si>
  <si>
    <t>&lt;min</t>
    <phoneticPr fontId="1" type="noConversion"/>
  </si>
  <si>
    <t>The probability of being intolerant of homozygous</t>
    <phoneticPr fontId="1" type="noConversion"/>
  </si>
  <si>
    <t>The probability of being tolerant of both heterozygous and homozygous loss-of-function variants</t>
    <phoneticPr fontId="1" type="noConversion"/>
  </si>
  <si>
    <t xml:space="preserve">The probability of being loss-of-function intolerant </t>
    <phoneticPr fontId="1" type="noConversion"/>
  </si>
  <si>
    <t>No missing</t>
    <phoneticPr fontId="1" type="noConversion"/>
  </si>
  <si>
    <t>Substitution score of amino acid</t>
    <phoneticPr fontId="1" type="noConversion"/>
  </si>
  <si>
    <t>Substitution score of physiochmical property in amino acid</t>
    <phoneticPr fontId="1" type="noConversion"/>
  </si>
  <si>
    <t>blosum62</t>
    <phoneticPr fontId="1" type="noConversion"/>
  </si>
  <si>
    <t>pam250</t>
    <phoneticPr fontId="1" type="noConversion"/>
  </si>
  <si>
    <t>Imputation</t>
    <phoneticPr fontId="1" type="noConversion"/>
  </si>
  <si>
    <t>NPFref</t>
    <phoneticPr fontId="1" type="noConversion"/>
  </si>
  <si>
    <t>NPFalt</t>
    <phoneticPr fontId="1" type="noConversion"/>
  </si>
  <si>
    <t>CFref</t>
    <phoneticPr fontId="1" type="noConversion"/>
  </si>
  <si>
    <t>m100_AAFref</t>
    <phoneticPr fontId="1" type="noConversion"/>
  </si>
  <si>
    <t>m100_AAFalt</t>
    <phoneticPr fontId="1" type="noConversion"/>
  </si>
  <si>
    <t>CFalt</t>
    <phoneticPr fontId="1" type="noConversion"/>
  </si>
  <si>
    <t>codonST</t>
    <phoneticPr fontId="1" type="noConversion"/>
  </si>
  <si>
    <t>aaST</t>
    <phoneticPr fontId="1" type="noConversion"/>
  </si>
  <si>
    <t>gnomAD_AFv4</t>
    <phoneticPr fontId="1" type="noConversion"/>
  </si>
  <si>
    <t>gnomAD_AFv2</t>
    <phoneticPr fontId="1" type="noConversion"/>
  </si>
  <si>
    <t>m100_AFref</t>
    <phoneticPr fontId="1" type="noConversion"/>
  </si>
  <si>
    <t>m100_Afalt</t>
    <phoneticPr fontId="1" type="noConversion"/>
  </si>
  <si>
    <t>Parameter</t>
    <phoneticPr fontId="1" type="noConversion"/>
  </si>
  <si>
    <t>PhastCons100way, Conservation probability score of negative selection based on the multiple alignments of 100 vertebrate genomes</t>
    <phoneticPr fontId="1" type="noConversion"/>
  </si>
  <si>
    <t>PhastCons470way, Conservation probability score of negative selection based on the multiple alignments of 470 vertebrate genomes</t>
    <phoneticPr fontId="1" type="noConversion"/>
  </si>
  <si>
    <t>PhyloP100way, Conservation p-value score computed based on the multiple alignments of 100 vertebrate genomes</t>
    <phoneticPr fontId="1" type="noConversion"/>
  </si>
  <si>
    <t>PhyloP470way, Conservation p-value score computed based on the multiple alignments of 470 vertebrate genomes</t>
    <phoneticPr fontId="1" type="noConversion"/>
  </si>
  <si>
    <t>Multiz100way, Allele frequency of multiple transcript sequence alignments of 100 vertebrate genomes</t>
    <phoneticPr fontId="1" type="noConversion"/>
  </si>
  <si>
    <t>Multiz100way, Amino acid frequency of multiple protein sequence alignments of 100 vertebrate genomes</t>
    <phoneticPr fontId="1" type="noConversion"/>
  </si>
  <si>
    <t>Algorithm</t>
    <phoneticPr fontId="1" type="noConversion"/>
  </si>
  <si>
    <t>&gt;0.5</t>
  </si>
  <si>
    <t>Method</t>
    <phoneticPr fontId="1" type="noConversion"/>
  </si>
  <si>
    <t>allele</t>
    <phoneticPr fontId="1" type="noConversion"/>
  </si>
  <si>
    <t>CF (codon frequency) including the reference and alternate allele in human-specific codon usage</t>
    <phoneticPr fontId="1" type="noConversion"/>
  </si>
  <si>
    <t>NPF (neighbor preference frequency) in amino acid (window size = 3)</t>
    <phoneticPr fontId="1" type="noConversion"/>
  </si>
  <si>
    <t>Substitution 
metrics</t>
    <phoneticPr fontId="1" type="noConversion"/>
  </si>
  <si>
    <t>gnomAD (v4)</t>
    <phoneticPr fontId="1" type="noConversion"/>
  </si>
  <si>
    <t>Average conservation score of the codon including the variant 
using PhastCons100way, PhastCons470way, PhyloP100way, PhyloP470way.</t>
    <phoneticPr fontId="1" type="noConversion"/>
  </si>
  <si>
    <t>Average conservation score of the domain including the variant 
using PhastCons100way, PhastCons470way, PhyloP100way, PhyloP470way.</t>
    <phoneticPr fontId="1" type="noConversion"/>
  </si>
  <si>
    <t>Average conservation score of the gene including the variant 
using PhastCons100way, PhastCons470way, PhyloP100way, PhyloP470way.</t>
    <phoneticPr fontId="1" type="noConversion"/>
  </si>
  <si>
    <t>Gene
Intolerance</t>
    <phoneticPr fontId="1" type="noConversion"/>
  </si>
  <si>
    <t>Specificity</t>
  </si>
  <si>
    <t>CADD</t>
  </si>
  <si>
    <t>All</t>
    <phoneticPr fontId="1" type="noConversion"/>
  </si>
  <si>
    <t>VARITY</t>
  </si>
  <si>
    <t>&gt;0.446</t>
    <phoneticPr fontId="1" type="noConversion"/>
  </si>
  <si>
    <t>SIFT</t>
    <phoneticPr fontId="1" type="noConversion"/>
  </si>
  <si>
    <t>&lt;0.05</t>
    <phoneticPr fontId="1" type="noConversion"/>
  </si>
  <si>
    <t>PolyPhen2</t>
    <phoneticPr fontId="1" type="noConversion"/>
  </si>
  <si>
    <t xml:space="preserve"> </t>
    <phoneticPr fontId="1" type="noConversion"/>
  </si>
  <si>
    <t>Dataset</t>
    <phoneticPr fontId="1" type="noConversion"/>
  </si>
  <si>
    <t>F1-score</t>
  </si>
  <si>
    <t>Recall</t>
  </si>
  <si>
    <t>Test 1</t>
    <phoneticPr fontId="1" type="noConversion"/>
  </si>
  <si>
    <t>&lt; 0.5</t>
    <phoneticPr fontId="1" type="noConversion"/>
  </si>
  <si>
    <t>&lt; 0.005</t>
    <phoneticPr fontId="1" type="noConversion"/>
  </si>
  <si>
    <t>&lt; 0.5</t>
  </si>
  <si>
    <t>&lt; 0.001</t>
    <phoneticPr fontId="1" type="noConversion"/>
  </si>
  <si>
    <t>&lt; 0.0005</t>
    <phoneticPr fontId="1" type="noConversion"/>
  </si>
  <si>
    <t>&lt; 0.0001</t>
    <phoneticPr fontId="1" type="noConversion"/>
  </si>
  <si>
    <t>N(All)</t>
    <phoneticPr fontId="1" type="noConversion"/>
  </si>
  <si>
    <t>N(TN)</t>
    <phoneticPr fontId="1" type="noConversion"/>
  </si>
  <si>
    <t>N(TP)</t>
    <phoneticPr fontId="1" type="noConversion"/>
  </si>
  <si>
    <t>N(All, Miss)</t>
    <phoneticPr fontId="1" type="noConversion"/>
  </si>
  <si>
    <t>N(TN,Miss)</t>
    <phoneticPr fontId="1" type="noConversion"/>
  </si>
  <si>
    <t>N(TP,Miss)</t>
    <phoneticPr fontId="1" type="noConversion"/>
  </si>
  <si>
    <t>Test 2</t>
    <phoneticPr fontId="1" type="noConversion"/>
  </si>
  <si>
    <t>Test 3</t>
    <phoneticPr fontId="1" type="noConversion"/>
  </si>
  <si>
    <t>N(All), N(TN), and N(TP) represent the total number of variants in All, TN, and TP, respectively.</t>
    <phoneticPr fontId="1" type="noConversion"/>
  </si>
  <si>
    <t>N(All, Miss), N(TN, Miss), and N(TP, Miss) represent the total number of missing variants in All, TN, and TP, respectively.</t>
    <phoneticPr fontId="1" type="noConversion"/>
  </si>
  <si>
    <t>gnomAD (v2)</t>
    <phoneticPr fontId="1" type="noConversion"/>
  </si>
  <si>
    <t>Missing Rate(%)</t>
    <phoneticPr fontId="1" type="noConversion"/>
  </si>
  <si>
    <t xml:space="preserve">Thirty-four features, classified into four categories, were used to develop the model. </t>
    <phoneticPr fontId="1" type="noConversion"/>
  </si>
  <si>
    <t>This table includes the search space and the optimal combinations determined from Optuna.</t>
    <phoneticPr fontId="1" type="noConversion"/>
  </si>
  <si>
    <r>
      <rPr>
        <sz val="10"/>
        <color theme="1"/>
        <rFont val="맑은 고딕"/>
        <family val="2"/>
        <charset val="129"/>
      </rPr>
      <t>≥</t>
    </r>
    <r>
      <rPr>
        <sz val="10"/>
        <color theme="1"/>
        <rFont val="Times New Roman"/>
        <family val="1"/>
      </rPr>
      <t>0.5</t>
    </r>
    <phoneticPr fontId="1" type="noConversion"/>
  </si>
  <si>
    <r>
      <rPr>
        <sz val="10"/>
        <color theme="1"/>
        <rFont val="맑은 고딕"/>
        <family val="2"/>
        <charset val="129"/>
      </rPr>
      <t>≤</t>
    </r>
    <r>
      <rPr>
        <sz val="10"/>
        <color theme="1"/>
        <rFont val="Times New Roman"/>
        <family val="1"/>
      </rPr>
      <t>-2.5</t>
    </r>
    <phoneticPr fontId="1" type="noConversion"/>
  </si>
  <si>
    <r>
      <rPr>
        <sz val="10"/>
        <color theme="1"/>
        <rFont val="맑은 고딕"/>
        <family val="2"/>
        <charset val="129"/>
      </rPr>
      <t>≤</t>
    </r>
    <r>
      <rPr>
        <sz val="10"/>
        <color theme="1"/>
        <rFont val="Times New Roman"/>
        <family val="1"/>
      </rPr>
      <t>-1.5</t>
    </r>
    <phoneticPr fontId="1" type="noConversion"/>
  </si>
  <si>
    <r>
      <rPr>
        <sz val="10"/>
        <color theme="1"/>
        <rFont val="맑은 고딕"/>
        <family val="3"/>
        <charset val="129"/>
      </rPr>
      <t>≥</t>
    </r>
    <r>
      <rPr>
        <sz val="10"/>
        <color theme="1"/>
        <rFont val="Times New Roman"/>
        <family val="1"/>
      </rPr>
      <t>0.5</t>
    </r>
    <phoneticPr fontId="1" type="noConversion"/>
  </si>
  <si>
    <r>
      <rPr>
        <sz val="10"/>
        <color theme="1"/>
        <rFont val="맑은 고딕"/>
        <family val="3"/>
        <charset val="129"/>
      </rPr>
      <t>≤</t>
    </r>
    <r>
      <rPr>
        <sz val="10"/>
        <color theme="1"/>
        <rFont val="Times New Roman"/>
        <family val="1"/>
      </rPr>
      <t>-2.5</t>
    </r>
    <phoneticPr fontId="1" type="noConversion"/>
  </si>
  <si>
    <r>
      <rPr>
        <sz val="10"/>
        <color theme="1"/>
        <rFont val="맑은 고딕"/>
        <family val="3"/>
        <charset val="129"/>
      </rPr>
      <t>≤</t>
    </r>
    <r>
      <rPr>
        <sz val="10"/>
        <color theme="1"/>
        <rFont val="Times New Roman"/>
        <family val="1"/>
      </rPr>
      <t>-1.5</t>
    </r>
    <phoneticPr fontId="1" type="noConversion"/>
  </si>
  <si>
    <t>Training</t>
    <phoneticPr fontId="1" type="noConversion"/>
  </si>
  <si>
    <t>nsSNV</t>
    <phoneticPr fontId="1" type="noConversion"/>
  </si>
  <si>
    <t>missense</t>
    <phoneticPr fontId="1" type="noConversion"/>
  </si>
  <si>
    <t>start_lost</t>
    <phoneticPr fontId="1" type="noConversion"/>
  </si>
  <si>
    <t>stop_gained</t>
    <phoneticPr fontId="1" type="noConversion"/>
  </si>
  <si>
    <t>stop_lost</t>
    <phoneticPr fontId="1" type="noConversion"/>
  </si>
  <si>
    <t>N</t>
    <phoneticPr fontId="1" type="noConversion"/>
  </si>
  <si>
    <t>N(P)</t>
    <phoneticPr fontId="1" type="noConversion"/>
  </si>
  <si>
    <t>N(B)</t>
    <phoneticPr fontId="1" type="noConversion"/>
  </si>
  <si>
    <r>
      <t xml:space="preserve">Table S7. </t>
    </r>
    <r>
      <rPr>
        <sz val="10"/>
        <color theme="1"/>
        <rFont val="Times New Roman"/>
        <family val="1"/>
      </rPr>
      <t>Performance of PRP Compared to Twenty Other Prediction Tools in Test Dataset 3.</t>
    </r>
    <phoneticPr fontId="1" type="noConversion"/>
  </si>
  <si>
    <r>
      <t xml:space="preserve">Table S6. </t>
    </r>
    <r>
      <rPr>
        <sz val="10"/>
        <color theme="1"/>
        <rFont val="Times New Roman"/>
        <family val="1"/>
      </rPr>
      <t>Performance of PRP Compared to Twenty Other Prediction Tools in Test Dataset 2.</t>
    </r>
    <phoneticPr fontId="1" type="noConversion"/>
  </si>
  <si>
    <r>
      <t xml:space="preserve">Table S5. </t>
    </r>
    <r>
      <rPr>
        <sz val="10"/>
        <color theme="1"/>
        <rFont val="Times New Roman"/>
        <family val="1"/>
      </rPr>
      <t>Performance of PRP Compared to Twenty Other Prediction Tools in Test Dataset 1.</t>
    </r>
    <phoneticPr fontId="1" type="noConversion"/>
  </si>
  <si>
    <r>
      <t xml:space="preserve">Table S4. </t>
    </r>
    <r>
      <rPr>
        <sz val="10"/>
        <color theme="1"/>
        <rFont val="Times New Roman"/>
        <family val="1"/>
      </rPr>
      <t>Performance Comparison of Five Algorithms in Training Dataset.</t>
    </r>
    <phoneticPr fontId="1" type="noConversion"/>
  </si>
  <si>
    <r>
      <t xml:space="preserve">Table S3. </t>
    </r>
    <r>
      <rPr>
        <sz val="10"/>
        <color theme="1"/>
        <rFont val="Times New Roman"/>
        <family val="1"/>
      </rPr>
      <t>Hyperparameter Settings of Five Machine Learning Algorithms</t>
    </r>
    <r>
      <rPr>
        <b/>
        <sz val="10"/>
        <color theme="1"/>
        <rFont val="Times New Roman"/>
        <family val="1"/>
      </rPr>
      <t>.</t>
    </r>
    <phoneticPr fontId="1" type="noConversion"/>
  </si>
  <si>
    <r>
      <t xml:space="preserve">Table S2. </t>
    </r>
    <r>
      <rPr>
        <sz val="10"/>
        <color theme="1"/>
        <rFont val="Times New Roman"/>
        <family val="1"/>
      </rPr>
      <t>Description of 34 Features used to train PRP</t>
    </r>
    <r>
      <rPr>
        <b/>
        <sz val="10"/>
        <color theme="1"/>
        <rFont val="Times New Roman"/>
        <family val="1"/>
      </rPr>
      <t>.</t>
    </r>
    <phoneticPr fontId="1" type="noConversion"/>
  </si>
  <si>
    <t>Table S1. The number and proportion of variant types in the training and test datasets.</t>
    <phoneticPr fontId="1" type="noConversion"/>
  </si>
  <si>
    <t>N(P), and N(B) represent the total number of variants in pathogenic, and benign, respectively.</t>
    <phoneticPr fontId="1" type="noConversion"/>
  </si>
  <si>
    <t>%</t>
    <phoneticPr fontId="1" type="noConversion"/>
  </si>
  <si>
    <t>Tool</t>
    <phoneticPr fontId="1" type="noConversion"/>
  </si>
  <si>
    <t>AF range</t>
    <phoneticPr fontId="1" type="noConversion"/>
  </si>
  <si>
    <r>
      <t xml:space="preserve">Table S8. </t>
    </r>
    <r>
      <rPr>
        <sz val="10"/>
        <color theme="1"/>
        <rFont val="Times New Roman"/>
        <family val="1"/>
      </rPr>
      <t>Performance of PRP Compared to Four Other Prediction Tools Across Five Allele Frequency Ranges in Three Test Datasets.</t>
    </r>
    <phoneticPr fontId="1" type="noConversion"/>
  </si>
  <si>
    <t>Training Dataset consists of 50,883 nsSNVs from ClinVar database, including 26,383 pathogenic variants and 24,500 benign variants.</t>
    <phoneticPr fontId="1" type="noConversion"/>
  </si>
  <si>
    <t>AUC: area under the receiver operating characteristics curve, AUPRC: area under the precision-recall curve.</t>
    <phoneticPr fontId="1" type="noConversion"/>
  </si>
  <si>
    <t>F1-score: harmonic mean of precision and sensitivity, MCC: matthews correlation coefficient.</t>
    <phoneticPr fontId="1" type="noConversion"/>
  </si>
  <si>
    <t>Test Dataset1 consists of 4,920 nsSNVs from the latest ClinVar database, including 2,841 pathogenic variants and 2,079 benign variants.</t>
    <phoneticPr fontId="1" type="noConversion"/>
  </si>
  <si>
    <t>Test Dataset2 consists of 13,127 nsSNVs from UniProt database, including 6,840 pathogenic variants and 6,287 benign variants.</t>
    <phoneticPr fontId="1" type="noConversion"/>
  </si>
  <si>
    <t>Test Dataset3 consists of 282 nsSNVs from ClinGen database, including 239 pathogenic variants and 43 benign variant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1" formatCode="_-* #,##0_-;\-* #,##0_-;_-* &quot;-&quot;_-;_-@_-"/>
    <numFmt numFmtId="176" formatCode="0.0000"/>
    <numFmt numFmtId="177" formatCode="#,##0_ "/>
    <numFmt numFmtId="178" formatCode="#,##0_);[Red]\(#,##0\)"/>
    <numFmt numFmtId="179" formatCode="0.00_);[Red]\(0.00\)"/>
  </numFmts>
  <fonts count="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맑은 고딕"/>
      <family val="2"/>
      <charset val="129"/>
    </font>
    <font>
      <sz val="10"/>
      <color theme="1"/>
      <name val="맑은 고딕"/>
      <family val="3"/>
      <charset val="129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</cellStyleXfs>
  <cellXfs count="56">
    <xf numFmtId="0" fontId="0" fillId="0" borderId="0" xfId="0">
      <alignment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left" vertical="center"/>
    </xf>
    <xf numFmtId="0" fontId="4" fillId="0" borderId="1" xfId="0" applyFont="1" applyBorder="1">
      <alignment vertical="center"/>
    </xf>
    <xf numFmtId="0" fontId="4" fillId="0" borderId="0" xfId="0" applyFont="1">
      <alignment vertical="center"/>
    </xf>
    <xf numFmtId="0" fontId="4" fillId="0" borderId="4" xfId="0" applyFont="1" applyBorder="1">
      <alignment vertical="center"/>
    </xf>
    <xf numFmtId="0" fontId="3" fillId="0" borderId="0" xfId="0" applyFont="1">
      <alignment vertical="center"/>
    </xf>
    <xf numFmtId="0" fontId="3" fillId="2" borderId="6" xfId="0" applyFont="1" applyFill="1" applyBorder="1" applyAlignment="1">
      <alignment horizontal="center" vertical="center"/>
    </xf>
    <xf numFmtId="0" fontId="4" fillId="0" borderId="0" xfId="0" applyFont="1" applyAlignment="1">
      <alignment horizontal="right" vertical="center"/>
    </xf>
    <xf numFmtId="0" fontId="4" fillId="0" borderId="4" xfId="0" applyFont="1" applyBorder="1" applyAlignment="1">
      <alignment horizontal="right" vertical="center"/>
    </xf>
    <xf numFmtId="0" fontId="3" fillId="0" borderId="4" xfId="0" applyFont="1" applyBorder="1">
      <alignment vertical="center"/>
    </xf>
    <xf numFmtId="0" fontId="3" fillId="2" borderId="5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2" xfId="0" applyFont="1" applyBorder="1">
      <alignment vertical="center"/>
    </xf>
    <xf numFmtId="176" fontId="4" fillId="0" borderId="0" xfId="0" applyNumberFormat="1" applyFont="1">
      <alignment vertical="center"/>
    </xf>
    <xf numFmtId="0" fontId="4" fillId="0" borderId="5" xfId="0" applyFont="1" applyBorder="1">
      <alignment vertical="center"/>
    </xf>
    <xf numFmtId="176" fontId="4" fillId="0" borderId="4" xfId="0" applyNumberFormat="1" applyFont="1" applyBorder="1">
      <alignment vertical="center"/>
    </xf>
    <xf numFmtId="3" fontId="4" fillId="0" borderId="0" xfId="0" applyNumberFormat="1" applyFont="1">
      <alignment vertical="center"/>
    </xf>
    <xf numFmtId="177" fontId="4" fillId="0" borderId="0" xfId="0" applyNumberFormat="1" applyFont="1">
      <alignment vertical="center"/>
    </xf>
    <xf numFmtId="10" fontId="4" fillId="0" borderId="0" xfId="1" applyNumberFormat="1" applyFont="1">
      <alignment vertical="center"/>
    </xf>
    <xf numFmtId="10" fontId="4" fillId="0" borderId="0" xfId="1" applyNumberFormat="1" applyFont="1" applyFill="1">
      <alignment vertical="center"/>
    </xf>
    <xf numFmtId="177" fontId="4" fillId="0" borderId="4" xfId="0" applyNumberFormat="1" applyFont="1" applyBorder="1">
      <alignment vertical="center"/>
    </xf>
    <xf numFmtId="10" fontId="4" fillId="0" borderId="4" xfId="1" applyNumberFormat="1" applyFont="1" applyBorder="1">
      <alignment vertical="center"/>
    </xf>
    <xf numFmtId="176" fontId="4" fillId="0" borderId="1" xfId="0" applyNumberFormat="1" applyFont="1" applyBorder="1">
      <alignment vertical="center"/>
    </xf>
    <xf numFmtId="177" fontId="4" fillId="0" borderId="1" xfId="0" applyNumberFormat="1" applyFont="1" applyBorder="1">
      <alignment vertical="center"/>
    </xf>
    <xf numFmtId="0" fontId="3" fillId="2" borderId="5" xfId="0" applyFont="1" applyFill="1" applyBorder="1">
      <alignment vertical="center"/>
    </xf>
    <xf numFmtId="178" fontId="4" fillId="0" borderId="0" xfId="2" applyNumberFormat="1" applyFont="1">
      <alignment vertical="center"/>
    </xf>
    <xf numFmtId="178" fontId="4" fillId="0" borderId="0" xfId="0" applyNumberFormat="1" applyFont="1">
      <alignment vertical="center"/>
    </xf>
    <xf numFmtId="179" fontId="4" fillId="0" borderId="0" xfId="0" applyNumberFormat="1" applyFont="1" applyAlignment="1">
      <alignment horizontal="right" vertical="center"/>
    </xf>
    <xf numFmtId="178" fontId="4" fillId="0" borderId="0" xfId="2" applyNumberFormat="1" applyFont="1" applyBorder="1">
      <alignment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4" xfId="0" applyFont="1" applyFill="1" applyBorder="1">
      <alignment vertical="center"/>
    </xf>
    <xf numFmtId="179" fontId="4" fillId="0" borderId="0" xfId="0" applyNumberFormat="1" applyFont="1">
      <alignment vertical="center"/>
    </xf>
    <xf numFmtId="179" fontId="4" fillId="0" borderId="4" xfId="0" applyNumberFormat="1" applyFont="1" applyBorder="1">
      <alignment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center" vertical="center" wrapText="1"/>
    </xf>
    <xf numFmtId="0" fontId="4" fillId="0" borderId="4" xfId="0" applyFont="1" applyBorder="1" applyAlignment="1">
      <alignment horizontal="left" vertical="center" wrapText="1"/>
    </xf>
  </cellXfs>
  <cellStyles count="3">
    <cellStyle name="백분율" xfId="1" builtinId="5"/>
    <cellStyle name="쉼표 [0]" xfId="2" builtinId="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73AE0-C343-4CCB-80CE-88005C370A8D}">
  <dimension ref="A1:F34"/>
  <sheetViews>
    <sheetView workbookViewId="0">
      <selection activeCell="H14" sqref="H14"/>
    </sheetView>
  </sheetViews>
  <sheetFormatPr defaultRowHeight="13.2" x14ac:dyDescent="0.4"/>
  <cols>
    <col min="1" max="2" width="10.69921875" style="11" customWidth="1"/>
    <col min="3" max="6" width="13.69921875" style="11" customWidth="1"/>
    <col min="7" max="16384" width="8.796875" style="11"/>
  </cols>
  <sheetData>
    <row r="1" spans="1:6" s="13" customFormat="1" x14ac:dyDescent="0.4">
      <c r="A1" s="13" t="s">
        <v>217</v>
      </c>
    </row>
    <row r="2" spans="1:6" s="13" customFormat="1" x14ac:dyDescent="0.4">
      <c r="A2" s="11" t="s">
        <v>218</v>
      </c>
    </row>
    <row r="4" spans="1:6" x14ac:dyDescent="0.4">
      <c r="A4" s="39"/>
      <c r="B4" s="32"/>
      <c r="C4" s="1" t="s">
        <v>202</v>
      </c>
      <c r="D4" s="1" t="s">
        <v>175</v>
      </c>
      <c r="E4" s="1" t="s">
        <v>188</v>
      </c>
      <c r="F4" s="1" t="s">
        <v>189</v>
      </c>
    </row>
    <row r="5" spans="1:6" x14ac:dyDescent="0.4">
      <c r="A5" s="42" t="s">
        <v>203</v>
      </c>
      <c r="B5" s="37" t="s">
        <v>208</v>
      </c>
      <c r="C5" s="33">
        <v>50883</v>
      </c>
      <c r="D5" s="34">
        <v>4920</v>
      </c>
      <c r="E5" s="33">
        <v>13127</v>
      </c>
      <c r="F5" s="36">
        <v>282</v>
      </c>
    </row>
    <row r="6" spans="1:6" x14ac:dyDescent="0.4">
      <c r="A6" s="43"/>
      <c r="B6" s="37" t="s">
        <v>219</v>
      </c>
      <c r="C6" s="40">
        <v>100</v>
      </c>
      <c r="D6" s="40">
        <v>100</v>
      </c>
      <c r="E6" s="40">
        <v>100</v>
      </c>
      <c r="F6" s="40">
        <v>100</v>
      </c>
    </row>
    <row r="7" spans="1:6" x14ac:dyDescent="0.4">
      <c r="A7" s="43"/>
      <c r="B7" s="37" t="s">
        <v>209</v>
      </c>
      <c r="C7" s="34">
        <v>26383</v>
      </c>
      <c r="D7" s="34">
        <v>2841</v>
      </c>
      <c r="E7" s="33">
        <v>6840</v>
      </c>
      <c r="F7" s="36">
        <v>239</v>
      </c>
    </row>
    <row r="8" spans="1:6" x14ac:dyDescent="0.4">
      <c r="A8" s="43"/>
      <c r="B8" s="37" t="s">
        <v>219</v>
      </c>
      <c r="C8" s="40">
        <v>51.850323000000003</v>
      </c>
      <c r="D8" s="40">
        <v>57.743901999999999</v>
      </c>
      <c r="E8" s="40">
        <v>52.106346000000002</v>
      </c>
      <c r="F8" s="40">
        <v>84.751773</v>
      </c>
    </row>
    <row r="9" spans="1:6" x14ac:dyDescent="0.4">
      <c r="A9" s="43"/>
      <c r="B9" s="37" t="s">
        <v>210</v>
      </c>
      <c r="C9" s="34">
        <v>24500</v>
      </c>
      <c r="D9" s="34">
        <v>2079</v>
      </c>
      <c r="E9" s="34">
        <v>6287</v>
      </c>
      <c r="F9" s="34">
        <v>43</v>
      </c>
    </row>
    <row r="10" spans="1:6" x14ac:dyDescent="0.4">
      <c r="A10" s="44"/>
      <c r="B10" s="38" t="s">
        <v>219</v>
      </c>
      <c r="C10" s="41">
        <v>48.149676999999997</v>
      </c>
      <c r="D10" s="41">
        <v>42.256098000000001</v>
      </c>
      <c r="E10" s="41">
        <v>47.893653999999998</v>
      </c>
      <c r="F10" s="41">
        <v>15.248227</v>
      </c>
    </row>
    <row r="11" spans="1:6" x14ac:dyDescent="0.4">
      <c r="A11" s="42" t="s">
        <v>204</v>
      </c>
      <c r="B11" s="37" t="s">
        <v>208</v>
      </c>
      <c r="C11" s="34">
        <v>37803</v>
      </c>
      <c r="D11" s="34">
        <v>3173</v>
      </c>
      <c r="E11" s="34">
        <v>13127</v>
      </c>
      <c r="F11" s="34">
        <v>219</v>
      </c>
    </row>
    <row r="12" spans="1:6" x14ac:dyDescent="0.4">
      <c r="A12" s="43"/>
      <c r="B12" s="37" t="s">
        <v>219</v>
      </c>
      <c r="C12" s="40">
        <v>74.293969000000004</v>
      </c>
      <c r="D12" s="40">
        <v>64.491870000000006</v>
      </c>
      <c r="E12" s="40">
        <v>100</v>
      </c>
      <c r="F12" s="40">
        <v>77.659574000000006</v>
      </c>
    </row>
    <row r="13" spans="1:6" x14ac:dyDescent="0.4">
      <c r="A13" s="43"/>
      <c r="B13" s="37" t="s">
        <v>209</v>
      </c>
      <c r="C13" s="34">
        <v>13371</v>
      </c>
      <c r="D13" s="34">
        <v>1110</v>
      </c>
      <c r="E13" s="33">
        <v>6840</v>
      </c>
      <c r="F13" s="34">
        <v>176</v>
      </c>
    </row>
    <row r="14" spans="1:6" x14ac:dyDescent="0.4">
      <c r="A14" s="43"/>
      <c r="B14" s="37" t="s">
        <v>219</v>
      </c>
      <c r="C14" s="40">
        <v>35.370199999999997</v>
      </c>
      <c r="D14" s="40">
        <v>34.982700000000001</v>
      </c>
      <c r="E14" s="40">
        <v>52.106346000000002</v>
      </c>
      <c r="F14" s="40">
        <v>80.365300000000005</v>
      </c>
    </row>
    <row r="15" spans="1:6" x14ac:dyDescent="0.4">
      <c r="A15" s="43"/>
      <c r="B15" s="37" t="s">
        <v>210</v>
      </c>
      <c r="C15" s="34">
        <v>24432</v>
      </c>
      <c r="D15" s="34">
        <v>2063</v>
      </c>
      <c r="E15" s="34">
        <v>6287</v>
      </c>
      <c r="F15" s="34">
        <v>43</v>
      </c>
    </row>
    <row r="16" spans="1:6" x14ac:dyDescent="0.4">
      <c r="A16" s="44"/>
      <c r="B16" s="38" t="s">
        <v>219</v>
      </c>
      <c r="C16" s="41">
        <v>64.629800000000003</v>
      </c>
      <c r="D16" s="41">
        <v>65.017300000000006</v>
      </c>
      <c r="E16" s="41">
        <v>47.893653999999998</v>
      </c>
      <c r="F16" s="41">
        <v>19.634699999999999</v>
      </c>
    </row>
    <row r="17" spans="1:6" x14ac:dyDescent="0.4">
      <c r="A17" s="42" t="s">
        <v>205</v>
      </c>
      <c r="B17" s="37" t="s">
        <v>208</v>
      </c>
      <c r="C17" s="34">
        <v>335</v>
      </c>
      <c r="D17" s="34">
        <v>18</v>
      </c>
      <c r="E17" s="34">
        <v>0</v>
      </c>
      <c r="F17" s="34">
        <v>8</v>
      </c>
    </row>
    <row r="18" spans="1:6" x14ac:dyDescent="0.4">
      <c r="A18" s="43"/>
      <c r="B18" s="37" t="s">
        <v>219</v>
      </c>
      <c r="C18" s="35">
        <v>0.65837299999999999</v>
      </c>
      <c r="D18" s="35">
        <v>0.36585400000000001</v>
      </c>
      <c r="E18" s="35">
        <v>0</v>
      </c>
      <c r="F18" s="35">
        <v>2.8368790000000002</v>
      </c>
    </row>
    <row r="19" spans="1:6" x14ac:dyDescent="0.4">
      <c r="A19" s="43"/>
      <c r="B19" s="37" t="s">
        <v>209</v>
      </c>
      <c r="C19" s="34">
        <v>325</v>
      </c>
      <c r="D19" s="34">
        <v>17</v>
      </c>
      <c r="E19" s="34">
        <v>0</v>
      </c>
      <c r="F19" s="34">
        <v>8</v>
      </c>
    </row>
    <row r="20" spans="1:6" x14ac:dyDescent="0.4">
      <c r="A20" s="43"/>
      <c r="B20" s="37" t="s">
        <v>219</v>
      </c>
      <c r="C20" s="40">
        <v>97.014899999999997</v>
      </c>
      <c r="D20" s="40">
        <v>94.444400000000002</v>
      </c>
      <c r="E20" s="40">
        <v>0</v>
      </c>
      <c r="F20" s="40">
        <v>100</v>
      </c>
    </row>
    <row r="21" spans="1:6" x14ac:dyDescent="0.4">
      <c r="A21" s="43"/>
      <c r="B21" s="37" t="s">
        <v>210</v>
      </c>
      <c r="C21" s="34">
        <v>10</v>
      </c>
      <c r="D21" s="34">
        <v>1</v>
      </c>
      <c r="E21" s="34">
        <v>0</v>
      </c>
      <c r="F21" s="34">
        <v>0</v>
      </c>
    </row>
    <row r="22" spans="1:6" x14ac:dyDescent="0.4">
      <c r="A22" s="44"/>
      <c r="B22" s="38" t="s">
        <v>219</v>
      </c>
      <c r="C22" s="41">
        <v>2.9851000000000001</v>
      </c>
      <c r="D22" s="41">
        <v>5.5556000000000001</v>
      </c>
      <c r="E22" s="41">
        <v>0</v>
      </c>
      <c r="F22" s="41">
        <v>0</v>
      </c>
    </row>
    <row r="23" spans="1:6" x14ac:dyDescent="0.4">
      <c r="A23" s="42" t="s">
        <v>206</v>
      </c>
      <c r="B23" s="37" t="s">
        <v>208</v>
      </c>
      <c r="C23" s="34">
        <v>12720</v>
      </c>
      <c r="D23" s="34">
        <v>1726</v>
      </c>
      <c r="E23" s="34">
        <v>0</v>
      </c>
      <c r="F23" s="34">
        <v>54</v>
      </c>
    </row>
    <row r="24" spans="1:6" x14ac:dyDescent="0.4">
      <c r="A24" s="43"/>
      <c r="B24" s="37" t="s">
        <v>219</v>
      </c>
      <c r="C24" s="35">
        <v>24.998525999999998</v>
      </c>
      <c r="D24" s="35">
        <v>35.081301000000003</v>
      </c>
      <c r="E24" s="35">
        <v>0</v>
      </c>
      <c r="F24" s="35">
        <v>19.148935999999999</v>
      </c>
    </row>
    <row r="25" spans="1:6" x14ac:dyDescent="0.4">
      <c r="A25" s="43"/>
      <c r="B25" s="37" t="s">
        <v>209</v>
      </c>
      <c r="C25" s="34">
        <v>12667</v>
      </c>
      <c r="D25" s="34">
        <v>1711</v>
      </c>
      <c r="E25" s="34">
        <v>0</v>
      </c>
      <c r="F25" s="34">
        <v>54</v>
      </c>
    </row>
    <row r="26" spans="1:6" x14ac:dyDescent="0.4">
      <c r="A26" s="43"/>
      <c r="B26" s="37" t="s">
        <v>219</v>
      </c>
      <c r="C26" s="40">
        <v>99.583299999999994</v>
      </c>
      <c r="D26" s="40">
        <v>99.130899999999997</v>
      </c>
      <c r="E26" s="35">
        <v>0</v>
      </c>
      <c r="F26" s="40">
        <v>100</v>
      </c>
    </row>
    <row r="27" spans="1:6" x14ac:dyDescent="0.4">
      <c r="A27" s="43"/>
      <c r="B27" s="37" t="s">
        <v>210</v>
      </c>
      <c r="C27" s="34">
        <v>53</v>
      </c>
      <c r="D27" s="34">
        <v>15</v>
      </c>
      <c r="E27" s="34">
        <v>0</v>
      </c>
      <c r="F27" s="34">
        <v>0</v>
      </c>
    </row>
    <row r="28" spans="1:6" x14ac:dyDescent="0.4">
      <c r="A28" s="44"/>
      <c r="B28" s="38" t="s">
        <v>219</v>
      </c>
      <c r="C28" s="41">
        <v>0.41670000000000001</v>
      </c>
      <c r="D28" s="41">
        <v>8.6910000000000007</v>
      </c>
      <c r="E28" s="41">
        <v>0</v>
      </c>
      <c r="F28" s="41">
        <v>0</v>
      </c>
    </row>
    <row r="29" spans="1:6" x14ac:dyDescent="0.4">
      <c r="A29" s="42" t="s">
        <v>207</v>
      </c>
      <c r="B29" s="37" t="s">
        <v>208</v>
      </c>
      <c r="C29" s="34">
        <v>25</v>
      </c>
      <c r="D29" s="34">
        <v>3</v>
      </c>
      <c r="E29" s="34">
        <v>0</v>
      </c>
      <c r="F29" s="34">
        <v>1</v>
      </c>
    </row>
    <row r="30" spans="1:6" x14ac:dyDescent="0.4">
      <c r="A30" s="43"/>
      <c r="B30" s="37" t="s">
        <v>219</v>
      </c>
      <c r="C30" s="35">
        <v>4.9132000000000002E-2</v>
      </c>
      <c r="D30" s="35">
        <v>6.0976000000000002E-2</v>
      </c>
      <c r="E30" s="35">
        <v>0</v>
      </c>
      <c r="F30" s="35">
        <v>0.35460999999999998</v>
      </c>
    </row>
    <row r="31" spans="1:6" x14ac:dyDescent="0.4">
      <c r="A31" s="43"/>
      <c r="B31" s="37" t="s">
        <v>209</v>
      </c>
      <c r="C31" s="34">
        <v>20</v>
      </c>
      <c r="D31" s="34">
        <v>3</v>
      </c>
      <c r="E31" s="34">
        <v>0</v>
      </c>
      <c r="F31" s="34">
        <v>1</v>
      </c>
    </row>
    <row r="32" spans="1:6" x14ac:dyDescent="0.4">
      <c r="A32" s="43"/>
      <c r="B32" s="37" t="s">
        <v>219</v>
      </c>
      <c r="C32" s="40">
        <v>80</v>
      </c>
      <c r="D32" s="40">
        <v>100</v>
      </c>
      <c r="E32" s="40">
        <v>0</v>
      </c>
      <c r="F32" s="40">
        <v>100</v>
      </c>
    </row>
    <row r="33" spans="1:6" x14ac:dyDescent="0.4">
      <c r="A33" s="43"/>
      <c r="B33" s="37" t="s">
        <v>210</v>
      </c>
      <c r="C33" s="34">
        <v>5</v>
      </c>
      <c r="D33" s="34">
        <v>0</v>
      </c>
      <c r="E33" s="34">
        <v>0</v>
      </c>
      <c r="F33" s="34">
        <v>0</v>
      </c>
    </row>
    <row r="34" spans="1:6" x14ac:dyDescent="0.4">
      <c r="A34" s="44"/>
      <c r="B34" s="38" t="s">
        <v>219</v>
      </c>
      <c r="C34" s="41">
        <v>20</v>
      </c>
      <c r="D34" s="41">
        <v>0</v>
      </c>
      <c r="E34" s="41">
        <v>0</v>
      </c>
      <c r="F34" s="41">
        <v>0</v>
      </c>
    </row>
  </sheetData>
  <mergeCells count="5">
    <mergeCell ref="A5:A10"/>
    <mergeCell ref="A11:A16"/>
    <mergeCell ref="A17:A22"/>
    <mergeCell ref="A23:A28"/>
    <mergeCell ref="A29:A3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D8541-AE75-489F-A0F6-5713244DEFFA}">
  <dimension ref="A1:F39"/>
  <sheetViews>
    <sheetView topLeftCell="A19" workbookViewId="0">
      <selection sqref="A1:A2"/>
    </sheetView>
  </sheetViews>
  <sheetFormatPr defaultRowHeight="13.2" x14ac:dyDescent="0.4"/>
  <cols>
    <col min="1" max="1" width="11" style="11" bestFit="1" customWidth="1"/>
    <col min="2" max="2" width="6.69921875" style="11" bestFit="1" customWidth="1"/>
    <col min="3" max="3" width="12.5" style="11" bestFit="1" customWidth="1"/>
    <col min="4" max="4" width="55.296875" style="11" customWidth="1"/>
    <col min="5" max="5" width="9.69921875" style="11" bestFit="1" customWidth="1"/>
    <col min="6" max="6" width="16.5" style="11" bestFit="1" customWidth="1"/>
    <col min="7" max="16384" width="8.796875" style="11"/>
  </cols>
  <sheetData>
    <row r="1" spans="1:6" s="13" customFormat="1" x14ac:dyDescent="0.4">
      <c r="A1" s="13" t="s">
        <v>216</v>
      </c>
    </row>
    <row r="2" spans="1:6" s="13" customFormat="1" x14ac:dyDescent="0.4">
      <c r="A2" s="11" t="s">
        <v>194</v>
      </c>
    </row>
    <row r="3" spans="1:6" s="13" customFormat="1" x14ac:dyDescent="0.4">
      <c r="A3" s="11"/>
    </row>
    <row r="4" spans="1:6" x14ac:dyDescent="0.4">
      <c r="A4" s="12"/>
      <c r="B4" s="12"/>
      <c r="C4" s="12"/>
      <c r="D4" s="12"/>
      <c r="E4" s="12"/>
      <c r="F4" s="12"/>
    </row>
    <row r="5" spans="1:6" x14ac:dyDescent="0.4">
      <c r="A5" s="1" t="s">
        <v>0</v>
      </c>
      <c r="B5" s="1" t="s">
        <v>6</v>
      </c>
      <c r="C5" s="1" t="s">
        <v>1</v>
      </c>
      <c r="D5" s="2" t="s">
        <v>2</v>
      </c>
      <c r="E5" s="2" t="s">
        <v>131</v>
      </c>
      <c r="F5" s="2" t="s">
        <v>14</v>
      </c>
    </row>
    <row r="6" spans="1:6" x14ac:dyDescent="0.4">
      <c r="A6" s="45" t="s">
        <v>4</v>
      </c>
      <c r="B6" s="45" t="s">
        <v>154</v>
      </c>
      <c r="C6" s="3" t="s">
        <v>141</v>
      </c>
      <c r="D6" s="5" t="s">
        <v>113</v>
      </c>
      <c r="E6" s="3">
        <v>0</v>
      </c>
      <c r="F6" s="3" t="s">
        <v>192</v>
      </c>
    </row>
    <row r="7" spans="1:6" x14ac:dyDescent="0.4">
      <c r="A7" s="47"/>
      <c r="B7" s="46"/>
      <c r="C7" s="8" t="s">
        <v>140</v>
      </c>
      <c r="D7" s="9" t="s">
        <v>114</v>
      </c>
      <c r="E7" s="8">
        <v>0</v>
      </c>
      <c r="F7" s="8" t="s">
        <v>158</v>
      </c>
    </row>
    <row r="8" spans="1:6" x14ac:dyDescent="0.4">
      <c r="A8" s="47"/>
      <c r="B8" s="45" t="s">
        <v>108</v>
      </c>
      <c r="C8" s="3" t="s">
        <v>134</v>
      </c>
      <c r="D8" s="49" t="s">
        <v>155</v>
      </c>
      <c r="E8" s="45" t="s">
        <v>126</v>
      </c>
      <c r="F8" s="45" t="s">
        <v>5</v>
      </c>
    </row>
    <row r="9" spans="1:6" x14ac:dyDescent="0.4">
      <c r="A9" s="47"/>
      <c r="B9" s="46"/>
      <c r="C9" s="8" t="s">
        <v>137</v>
      </c>
      <c r="D9" s="50"/>
      <c r="E9" s="46"/>
      <c r="F9" s="46"/>
    </row>
    <row r="10" spans="1:6" x14ac:dyDescent="0.4">
      <c r="A10" s="47"/>
      <c r="B10" s="47" t="s">
        <v>111</v>
      </c>
      <c r="C10" s="4" t="s">
        <v>132</v>
      </c>
      <c r="D10" s="48" t="s">
        <v>156</v>
      </c>
      <c r="E10" s="47" t="s">
        <v>122</v>
      </c>
      <c r="F10" s="47" t="s">
        <v>12</v>
      </c>
    </row>
    <row r="11" spans="1:6" x14ac:dyDescent="0.4">
      <c r="A11" s="47"/>
      <c r="B11" s="47"/>
      <c r="C11" s="4" t="s">
        <v>133</v>
      </c>
      <c r="D11" s="48"/>
      <c r="E11" s="47"/>
      <c r="F11" s="47"/>
    </row>
    <row r="12" spans="1:6" x14ac:dyDescent="0.4">
      <c r="A12" s="52" t="s">
        <v>7</v>
      </c>
      <c r="B12" s="45" t="s">
        <v>154</v>
      </c>
      <c r="C12" s="3" t="s">
        <v>70</v>
      </c>
      <c r="D12" s="5" t="s">
        <v>145</v>
      </c>
      <c r="E12" s="3" t="s">
        <v>122</v>
      </c>
      <c r="F12" s="45" t="s">
        <v>11</v>
      </c>
    </row>
    <row r="13" spans="1:6" x14ac:dyDescent="0.4">
      <c r="A13" s="47"/>
      <c r="B13" s="47"/>
      <c r="C13" s="4" t="s">
        <v>73</v>
      </c>
      <c r="D13" s="6" t="s">
        <v>146</v>
      </c>
      <c r="E13" s="4" t="s">
        <v>122</v>
      </c>
      <c r="F13" s="47"/>
    </row>
    <row r="14" spans="1:6" x14ac:dyDescent="0.4">
      <c r="A14" s="47"/>
      <c r="B14" s="47"/>
      <c r="C14" s="4" t="s">
        <v>71</v>
      </c>
      <c r="D14" s="6" t="s">
        <v>147</v>
      </c>
      <c r="E14" s="4" t="s">
        <v>122</v>
      </c>
      <c r="F14" s="47"/>
    </row>
    <row r="15" spans="1:6" x14ac:dyDescent="0.4">
      <c r="A15" s="47"/>
      <c r="B15" s="47"/>
      <c r="C15" s="4" t="s">
        <v>74</v>
      </c>
      <c r="D15" s="6" t="s">
        <v>148</v>
      </c>
      <c r="E15" s="4" t="s">
        <v>122</v>
      </c>
      <c r="F15" s="47"/>
    </row>
    <row r="16" spans="1:6" x14ac:dyDescent="0.4">
      <c r="A16" s="47"/>
      <c r="B16" s="47"/>
      <c r="C16" s="4" t="s">
        <v>142</v>
      </c>
      <c r="D16" s="48" t="s">
        <v>149</v>
      </c>
      <c r="E16" s="47" t="s">
        <v>126</v>
      </c>
      <c r="F16" s="47"/>
    </row>
    <row r="17" spans="1:6" x14ac:dyDescent="0.4">
      <c r="A17" s="47"/>
      <c r="B17" s="46"/>
      <c r="C17" s="8" t="s">
        <v>143</v>
      </c>
      <c r="D17" s="50"/>
      <c r="E17" s="46"/>
      <c r="F17" s="46"/>
    </row>
    <row r="18" spans="1:6" ht="13.2" customHeight="1" x14ac:dyDescent="0.4">
      <c r="A18" s="47"/>
      <c r="B18" s="45" t="s">
        <v>111</v>
      </c>
      <c r="C18" s="3" t="s">
        <v>135</v>
      </c>
      <c r="D18" s="51" t="s">
        <v>150</v>
      </c>
      <c r="E18" s="45" t="s">
        <v>126</v>
      </c>
      <c r="F18" s="45" t="s">
        <v>11</v>
      </c>
    </row>
    <row r="19" spans="1:6" x14ac:dyDescent="0.4">
      <c r="A19" s="47"/>
      <c r="B19" s="46"/>
      <c r="C19" s="8" t="s">
        <v>136</v>
      </c>
      <c r="D19" s="55"/>
      <c r="E19" s="46"/>
      <c r="F19" s="46"/>
    </row>
    <row r="20" spans="1:6" ht="17.399999999999999" customHeight="1" x14ac:dyDescent="0.4">
      <c r="A20" s="47"/>
      <c r="B20" s="45" t="s">
        <v>108</v>
      </c>
      <c r="C20" s="3" t="s">
        <v>75</v>
      </c>
      <c r="D20" s="51" t="s">
        <v>159</v>
      </c>
      <c r="E20" s="45" t="s">
        <v>122</v>
      </c>
      <c r="F20" s="45" t="s">
        <v>12</v>
      </c>
    </row>
    <row r="21" spans="1:6" x14ac:dyDescent="0.4">
      <c r="A21" s="47"/>
      <c r="B21" s="47"/>
      <c r="C21" s="4" t="s">
        <v>76</v>
      </c>
      <c r="D21" s="48"/>
      <c r="E21" s="47"/>
      <c r="F21" s="47"/>
    </row>
    <row r="22" spans="1:6" x14ac:dyDescent="0.4">
      <c r="A22" s="47"/>
      <c r="B22" s="47"/>
      <c r="C22" s="4" t="s">
        <v>69</v>
      </c>
      <c r="D22" s="48"/>
      <c r="E22" s="47"/>
      <c r="F22" s="47"/>
    </row>
    <row r="23" spans="1:6" x14ac:dyDescent="0.4">
      <c r="A23" s="47"/>
      <c r="B23" s="46"/>
      <c r="C23" s="8" t="s">
        <v>72</v>
      </c>
      <c r="D23" s="50"/>
      <c r="E23" s="46"/>
      <c r="F23" s="46"/>
    </row>
    <row r="24" spans="1:6" x14ac:dyDescent="0.4">
      <c r="A24" s="47"/>
      <c r="B24" s="45" t="s">
        <v>110</v>
      </c>
      <c r="C24" s="3" t="s">
        <v>118</v>
      </c>
      <c r="D24" s="51" t="s">
        <v>160</v>
      </c>
      <c r="E24" s="45" t="s">
        <v>122</v>
      </c>
      <c r="F24" s="45" t="s">
        <v>12</v>
      </c>
    </row>
    <row r="25" spans="1:6" x14ac:dyDescent="0.4">
      <c r="A25" s="47"/>
      <c r="B25" s="47"/>
      <c r="C25" s="4" t="s">
        <v>119</v>
      </c>
      <c r="D25" s="48"/>
      <c r="E25" s="47"/>
      <c r="F25" s="47"/>
    </row>
    <row r="26" spans="1:6" x14ac:dyDescent="0.4">
      <c r="A26" s="47"/>
      <c r="B26" s="47"/>
      <c r="C26" s="4" t="s">
        <v>120</v>
      </c>
      <c r="D26" s="48"/>
      <c r="E26" s="47"/>
      <c r="F26" s="47"/>
    </row>
    <row r="27" spans="1:6" x14ac:dyDescent="0.4">
      <c r="A27" s="47"/>
      <c r="B27" s="46"/>
      <c r="C27" s="8" t="s">
        <v>121</v>
      </c>
      <c r="D27" s="50"/>
      <c r="E27" s="46"/>
      <c r="F27" s="46"/>
    </row>
    <row r="28" spans="1:6" x14ac:dyDescent="0.4">
      <c r="A28" s="47"/>
      <c r="B28" s="47" t="s">
        <v>109</v>
      </c>
      <c r="C28" s="4" t="s">
        <v>104</v>
      </c>
      <c r="D28" s="53" t="s">
        <v>161</v>
      </c>
      <c r="E28" s="47" t="s">
        <v>126</v>
      </c>
      <c r="F28" s="45" t="s">
        <v>12</v>
      </c>
    </row>
    <row r="29" spans="1:6" x14ac:dyDescent="0.4">
      <c r="A29" s="47"/>
      <c r="B29" s="47"/>
      <c r="C29" s="4" t="s">
        <v>105</v>
      </c>
      <c r="D29" s="48"/>
      <c r="E29" s="47"/>
      <c r="F29" s="47"/>
    </row>
    <row r="30" spans="1:6" x14ac:dyDescent="0.4">
      <c r="A30" s="47"/>
      <c r="B30" s="47"/>
      <c r="C30" s="4" t="s">
        <v>106</v>
      </c>
      <c r="D30" s="48"/>
      <c r="E30" s="47"/>
      <c r="F30" s="47"/>
    </row>
    <row r="31" spans="1:6" x14ac:dyDescent="0.4">
      <c r="A31" s="46"/>
      <c r="B31" s="46"/>
      <c r="C31" s="8" t="s">
        <v>107</v>
      </c>
      <c r="D31" s="50"/>
      <c r="E31" s="46"/>
      <c r="F31" s="46"/>
    </row>
    <row r="32" spans="1:6" x14ac:dyDescent="0.4">
      <c r="A32" s="54" t="s">
        <v>157</v>
      </c>
      <c r="B32" s="4" t="s">
        <v>108</v>
      </c>
      <c r="C32" s="4" t="s">
        <v>138</v>
      </c>
      <c r="D32" s="6" t="s">
        <v>115</v>
      </c>
      <c r="E32" s="4">
        <v>0</v>
      </c>
      <c r="F32" s="47" t="s">
        <v>13</v>
      </c>
    </row>
    <row r="33" spans="1:6" x14ac:dyDescent="0.4">
      <c r="A33" s="54"/>
      <c r="B33" s="47" t="s">
        <v>111</v>
      </c>
      <c r="C33" s="4" t="s">
        <v>139</v>
      </c>
      <c r="D33" s="6" t="s">
        <v>116</v>
      </c>
      <c r="E33" s="4">
        <v>0</v>
      </c>
      <c r="F33" s="47"/>
    </row>
    <row r="34" spans="1:6" x14ac:dyDescent="0.4">
      <c r="A34" s="54"/>
      <c r="B34" s="47"/>
      <c r="C34" s="4" t="s">
        <v>129</v>
      </c>
      <c r="D34" s="6" t="s">
        <v>127</v>
      </c>
      <c r="E34" s="4" t="s">
        <v>126</v>
      </c>
      <c r="F34" s="47" t="s">
        <v>117</v>
      </c>
    </row>
    <row r="35" spans="1:6" x14ac:dyDescent="0.4">
      <c r="A35" s="47"/>
      <c r="B35" s="47"/>
      <c r="C35" s="4" t="s">
        <v>130</v>
      </c>
      <c r="D35" s="6" t="s">
        <v>127</v>
      </c>
      <c r="E35" s="4" t="s">
        <v>126</v>
      </c>
      <c r="F35" s="47"/>
    </row>
    <row r="36" spans="1:6" x14ac:dyDescent="0.4">
      <c r="A36" s="47"/>
      <c r="B36" s="46"/>
      <c r="C36" s="4" t="s">
        <v>3</v>
      </c>
      <c r="D36" s="6" t="s">
        <v>128</v>
      </c>
      <c r="E36" s="4" t="s">
        <v>122</v>
      </c>
      <c r="F36" s="46"/>
    </row>
    <row r="37" spans="1:6" x14ac:dyDescent="0.4">
      <c r="A37" s="52" t="s">
        <v>162</v>
      </c>
      <c r="B37" s="45" t="s">
        <v>109</v>
      </c>
      <c r="C37" s="3" t="s">
        <v>8</v>
      </c>
      <c r="D37" s="10" t="s">
        <v>125</v>
      </c>
      <c r="E37" s="3">
        <v>0</v>
      </c>
      <c r="F37" s="45" t="s">
        <v>158</v>
      </c>
    </row>
    <row r="38" spans="1:6" x14ac:dyDescent="0.4">
      <c r="A38" s="47"/>
      <c r="B38" s="47"/>
      <c r="C38" s="4" t="s">
        <v>9</v>
      </c>
      <c r="D38" s="11" t="s">
        <v>124</v>
      </c>
      <c r="E38" s="4">
        <v>0</v>
      </c>
      <c r="F38" s="47"/>
    </row>
    <row r="39" spans="1:6" x14ac:dyDescent="0.4">
      <c r="A39" s="46"/>
      <c r="B39" s="46"/>
      <c r="C39" s="8" t="s">
        <v>10</v>
      </c>
      <c r="D39" s="12" t="s">
        <v>123</v>
      </c>
      <c r="E39" s="8">
        <v>0</v>
      </c>
      <c r="F39" s="46"/>
    </row>
  </sheetData>
  <mergeCells count="38">
    <mergeCell ref="F12:F17"/>
    <mergeCell ref="F18:F19"/>
    <mergeCell ref="F20:F23"/>
    <mergeCell ref="F24:F27"/>
    <mergeCell ref="F28:F31"/>
    <mergeCell ref="A37:A39"/>
    <mergeCell ref="F37:F39"/>
    <mergeCell ref="D28:D31"/>
    <mergeCell ref="B28:B31"/>
    <mergeCell ref="B37:B39"/>
    <mergeCell ref="A12:A31"/>
    <mergeCell ref="A32:A36"/>
    <mergeCell ref="F34:F36"/>
    <mergeCell ref="F32:F33"/>
    <mergeCell ref="B33:B36"/>
    <mergeCell ref="E28:E31"/>
    <mergeCell ref="D16:D17"/>
    <mergeCell ref="E16:E17"/>
    <mergeCell ref="D18:D19"/>
    <mergeCell ref="E18:E19"/>
    <mergeCell ref="B12:B17"/>
    <mergeCell ref="E20:E23"/>
    <mergeCell ref="E24:E27"/>
    <mergeCell ref="D8:D9"/>
    <mergeCell ref="B6:B7"/>
    <mergeCell ref="B8:B9"/>
    <mergeCell ref="B18:B19"/>
    <mergeCell ref="B24:B27"/>
    <mergeCell ref="D24:D27"/>
    <mergeCell ref="B20:B23"/>
    <mergeCell ref="D20:D23"/>
    <mergeCell ref="F8:F9"/>
    <mergeCell ref="A6:A11"/>
    <mergeCell ref="E8:E9"/>
    <mergeCell ref="B10:B11"/>
    <mergeCell ref="D10:D11"/>
    <mergeCell ref="F10:F11"/>
    <mergeCell ref="E10:E1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05701-B393-44EE-B2CF-C299E310AB78}">
  <dimension ref="A1:E33"/>
  <sheetViews>
    <sheetView workbookViewId="0">
      <selection activeCell="A2" sqref="A2"/>
    </sheetView>
  </sheetViews>
  <sheetFormatPr defaultRowHeight="13.2" x14ac:dyDescent="0.4"/>
  <cols>
    <col min="1" max="1" width="10.09765625" style="11" bestFit="1" customWidth="1"/>
    <col min="2" max="2" width="16.19921875" style="11" bestFit="1" customWidth="1"/>
    <col min="3" max="3" width="12.69921875" style="11" bestFit="1" customWidth="1"/>
    <col min="4" max="4" width="22.19921875" style="11" bestFit="1" customWidth="1"/>
    <col min="5" max="16384" width="8.796875" style="11"/>
  </cols>
  <sheetData>
    <row r="1" spans="1:5" s="13" customFormat="1" x14ac:dyDescent="0.4">
      <c r="A1" s="13" t="s">
        <v>215</v>
      </c>
    </row>
    <row r="2" spans="1:5" x14ac:dyDescent="0.4">
      <c r="A2" s="11" t="s">
        <v>195</v>
      </c>
    </row>
    <row r="4" spans="1:5" x14ac:dyDescent="0.4">
      <c r="D4" s="12"/>
    </row>
    <row r="5" spans="1:5" x14ac:dyDescent="0.4">
      <c r="A5" s="14" t="s">
        <v>151</v>
      </c>
      <c r="B5" s="14" t="s">
        <v>144</v>
      </c>
      <c r="C5" s="14" t="s">
        <v>41</v>
      </c>
      <c r="D5" s="1" t="s">
        <v>82</v>
      </c>
    </row>
    <row r="6" spans="1:5" x14ac:dyDescent="0.4">
      <c r="A6" s="45" t="s">
        <v>42</v>
      </c>
      <c r="B6" s="3" t="s">
        <v>47</v>
      </c>
      <c r="C6" s="3" t="s">
        <v>81</v>
      </c>
      <c r="D6" s="15">
        <v>0.13157287601765599</v>
      </c>
    </row>
    <row r="7" spans="1:5" x14ac:dyDescent="0.4">
      <c r="A7" s="47"/>
      <c r="B7" s="4" t="s">
        <v>48</v>
      </c>
      <c r="C7" s="4" t="s">
        <v>77</v>
      </c>
      <c r="D7" s="15">
        <v>4.6450412719997697E-2</v>
      </c>
    </row>
    <row r="8" spans="1:5" x14ac:dyDescent="0.4">
      <c r="A8" s="47"/>
      <c r="B8" s="4" t="s">
        <v>49</v>
      </c>
      <c r="C8" s="4" t="s">
        <v>77</v>
      </c>
      <c r="D8" s="15">
        <v>0.59241456886204202</v>
      </c>
    </row>
    <row r="9" spans="1:5" x14ac:dyDescent="0.4">
      <c r="A9" s="47"/>
      <c r="B9" s="4" t="s">
        <v>50</v>
      </c>
      <c r="C9" s="4" t="s">
        <v>77</v>
      </c>
      <c r="D9" s="15">
        <v>0.19967378215835899</v>
      </c>
      <c r="E9" s="4"/>
    </row>
    <row r="10" spans="1:5" x14ac:dyDescent="0.4">
      <c r="A10" s="47"/>
      <c r="B10" s="4" t="s">
        <v>18</v>
      </c>
      <c r="C10" s="4" t="s">
        <v>78</v>
      </c>
      <c r="D10" s="15">
        <v>8</v>
      </c>
    </row>
    <row r="11" spans="1:5" x14ac:dyDescent="0.4">
      <c r="A11" s="46"/>
      <c r="B11" s="8" t="s">
        <v>19</v>
      </c>
      <c r="C11" s="8" t="s">
        <v>79</v>
      </c>
      <c r="D11" s="16">
        <v>483</v>
      </c>
    </row>
    <row r="12" spans="1:5" x14ac:dyDescent="0.4">
      <c r="A12" s="45" t="s">
        <v>43</v>
      </c>
      <c r="B12" s="3" t="s">
        <v>15</v>
      </c>
      <c r="C12" s="3" t="s">
        <v>81</v>
      </c>
      <c r="D12" s="15">
        <v>0.36808608148776001</v>
      </c>
    </row>
    <row r="13" spans="1:5" x14ac:dyDescent="0.4">
      <c r="A13" s="47"/>
      <c r="B13" s="4" t="s">
        <v>16</v>
      </c>
      <c r="C13" s="4" t="s">
        <v>77</v>
      </c>
      <c r="D13" s="15">
        <v>0.59865848419703604</v>
      </c>
    </row>
    <row r="14" spans="1:5" x14ac:dyDescent="0.4">
      <c r="A14" s="47"/>
      <c r="B14" s="4" t="s">
        <v>17</v>
      </c>
      <c r="C14" s="4" t="s">
        <v>77</v>
      </c>
      <c r="D14" s="15">
        <v>0.15601864044243599</v>
      </c>
    </row>
    <row r="15" spans="1:5" x14ac:dyDescent="0.4">
      <c r="A15" s="47"/>
      <c r="B15" s="4" t="s">
        <v>18</v>
      </c>
      <c r="C15" s="4" t="s">
        <v>78</v>
      </c>
      <c r="D15" s="15">
        <v>9</v>
      </c>
    </row>
    <row r="16" spans="1:5" x14ac:dyDescent="0.4">
      <c r="A16" s="46"/>
      <c r="B16" s="8" t="s">
        <v>83</v>
      </c>
      <c r="C16" s="8" t="s">
        <v>79</v>
      </c>
      <c r="D16" s="16">
        <v>406</v>
      </c>
    </row>
    <row r="17" spans="1:4" x14ac:dyDescent="0.4">
      <c r="A17" s="45" t="s">
        <v>54</v>
      </c>
      <c r="B17" s="4" t="s">
        <v>15</v>
      </c>
      <c r="C17" s="3" t="s">
        <v>81</v>
      </c>
      <c r="D17" s="15">
        <v>0.13157287601765599</v>
      </c>
    </row>
    <row r="18" spans="1:4" x14ac:dyDescent="0.4">
      <c r="A18" s="47"/>
      <c r="B18" s="4" t="s">
        <v>51</v>
      </c>
      <c r="C18" s="4" t="s">
        <v>77</v>
      </c>
      <c r="D18" s="15">
        <v>0.19967378215835899</v>
      </c>
    </row>
    <row r="19" spans="1:4" x14ac:dyDescent="0.4">
      <c r="A19" s="47"/>
      <c r="B19" s="4" t="s">
        <v>18</v>
      </c>
      <c r="C19" s="4" t="s">
        <v>78</v>
      </c>
      <c r="D19" s="15">
        <v>8</v>
      </c>
    </row>
    <row r="20" spans="1:4" x14ac:dyDescent="0.4">
      <c r="A20" s="46"/>
      <c r="B20" s="8" t="s">
        <v>52</v>
      </c>
      <c r="C20" s="8" t="s">
        <v>79</v>
      </c>
      <c r="D20" s="16">
        <v>483</v>
      </c>
    </row>
    <row r="21" spans="1:4" x14ac:dyDescent="0.4">
      <c r="A21" s="45" t="s">
        <v>44</v>
      </c>
      <c r="B21" s="3" t="s">
        <v>84</v>
      </c>
      <c r="C21" s="3" t="s">
        <v>91</v>
      </c>
      <c r="D21" s="15">
        <v>24</v>
      </c>
    </row>
    <row r="22" spans="1:4" x14ac:dyDescent="0.4">
      <c r="A22" s="47"/>
      <c r="B22" s="4" t="s">
        <v>85</v>
      </c>
      <c r="C22" s="4" t="s">
        <v>91</v>
      </c>
      <c r="D22" s="15">
        <v>38</v>
      </c>
    </row>
    <row r="23" spans="1:4" x14ac:dyDescent="0.4">
      <c r="A23" s="47"/>
      <c r="B23" s="4" t="s">
        <v>86</v>
      </c>
      <c r="C23" s="4" t="s">
        <v>92</v>
      </c>
      <c r="D23" s="15">
        <v>4</v>
      </c>
    </row>
    <row r="24" spans="1:4" x14ac:dyDescent="0.4">
      <c r="A24" s="47"/>
      <c r="B24" s="4" t="s">
        <v>50</v>
      </c>
      <c r="C24" s="4" t="s">
        <v>93</v>
      </c>
      <c r="D24" s="15">
        <v>1.8021969807540299</v>
      </c>
    </row>
    <row r="25" spans="1:4" x14ac:dyDescent="0.4">
      <c r="A25" s="47"/>
      <c r="B25" s="4" t="s">
        <v>87</v>
      </c>
      <c r="C25" s="4" t="s">
        <v>94</v>
      </c>
      <c r="D25" s="15">
        <v>1</v>
      </c>
    </row>
    <row r="26" spans="1:4" x14ac:dyDescent="0.4">
      <c r="A26" s="47"/>
      <c r="B26" s="4" t="s">
        <v>88</v>
      </c>
      <c r="C26" s="4" t="s">
        <v>94</v>
      </c>
      <c r="D26" s="15">
        <v>5</v>
      </c>
    </row>
    <row r="27" spans="1:4" x14ac:dyDescent="0.4">
      <c r="A27" s="47"/>
      <c r="B27" s="4" t="s">
        <v>89</v>
      </c>
      <c r="C27" s="4" t="s">
        <v>95</v>
      </c>
      <c r="D27" s="15">
        <v>7.7224499705188798E-2</v>
      </c>
    </row>
    <row r="28" spans="1:4" x14ac:dyDescent="0.4">
      <c r="A28" s="47"/>
      <c r="B28" s="8" t="s">
        <v>90</v>
      </c>
      <c r="C28" s="4" t="s">
        <v>81</v>
      </c>
      <c r="D28" s="12">
        <v>3.4381725121151699E-3</v>
      </c>
    </row>
    <row r="29" spans="1:4" x14ac:dyDescent="0.4">
      <c r="A29" s="45" t="s">
        <v>45</v>
      </c>
      <c r="B29" s="3" t="s">
        <v>15</v>
      </c>
      <c r="C29" s="3" t="s">
        <v>80</v>
      </c>
      <c r="D29" s="10">
        <v>1.893037211E-3</v>
      </c>
    </row>
    <row r="30" spans="1:4" x14ac:dyDescent="0.4">
      <c r="A30" s="47"/>
      <c r="B30" s="4" t="s">
        <v>97</v>
      </c>
      <c r="C30" s="4" t="s">
        <v>100</v>
      </c>
      <c r="D30" s="15">
        <v>6.0059211520000003E-2</v>
      </c>
    </row>
    <row r="31" spans="1:4" x14ac:dyDescent="0.4">
      <c r="A31" s="47"/>
      <c r="B31" s="4" t="s">
        <v>98</v>
      </c>
      <c r="C31" s="4" t="s">
        <v>101</v>
      </c>
      <c r="D31" s="11">
        <v>512</v>
      </c>
    </row>
    <row r="32" spans="1:4" x14ac:dyDescent="0.4">
      <c r="A32" s="47"/>
      <c r="B32" s="4" t="s">
        <v>99</v>
      </c>
      <c r="C32" s="4" t="s">
        <v>102</v>
      </c>
      <c r="D32" s="15" t="s">
        <v>112</v>
      </c>
    </row>
    <row r="33" spans="1:4" x14ac:dyDescent="0.4">
      <c r="A33" s="46"/>
      <c r="B33" s="8" t="s">
        <v>96</v>
      </c>
      <c r="C33" s="8" t="s">
        <v>103</v>
      </c>
      <c r="D33" s="12">
        <v>8</v>
      </c>
    </row>
  </sheetData>
  <mergeCells count="5">
    <mergeCell ref="A6:A11"/>
    <mergeCell ref="A12:A16"/>
    <mergeCell ref="A21:A28"/>
    <mergeCell ref="A29:A33"/>
    <mergeCell ref="A17:A20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57ACA-080E-456A-97FF-32A01D48E98B}">
  <dimension ref="A1:J17"/>
  <sheetViews>
    <sheetView workbookViewId="0">
      <selection activeCell="H19" sqref="H19"/>
    </sheetView>
  </sheetViews>
  <sheetFormatPr defaultRowHeight="13.2" x14ac:dyDescent="0.4"/>
  <cols>
    <col min="1" max="1" width="9.69921875" style="13" customWidth="1"/>
    <col min="2" max="10" width="9.69921875" style="11" customWidth="1"/>
    <col min="11" max="16384" width="8.796875" style="11"/>
  </cols>
  <sheetData>
    <row r="1" spans="1:10" s="13" customFormat="1" x14ac:dyDescent="0.4">
      <c r="A1" s="13" t="s">
        <v>214</v>
      </c>
    </row>
    <row r="2" spans="1:10" x14ac:dyDescent="0.4">
      <c r="A2" s="11" t="s">
        <v>223</v>
      </c>
    </row>
    <row r="3" spans="1:10" x14ac:dyDescent="0.4">
      <c r="A3" s="11" t="s">
        <v>224</v>
      </c>
    </row>
    <row r="4" spans="1:10" x14ac:dyDescent="0.4">
      <c r="A4" s="11" t="s">
        <v>225</v>
      </c>
    </row>
    <row r="5" spans="1:10" x14ac:dyDescent="0.4">
      <c r="A5" s="11"/>
    </row>
    <row r="6" spans="1:10" x14ac:dyDescent="0.4">
      <c r="A6" s="17"/>
      <c r="B6" s="12"/>
      <c r="C6" s="12"/>
      <c r="D6" s="12"/>
      <c r="E6" s="12"/>
      <c r="F6" s="12"/>
      <c r="G6" s="12"/>
      <c r="H6" s="12"/>
      <c r="I6" s="12"/>
      <c r="J6" s="12"/>
    </row>
    <row r="7" spans="1:10" s="19" customFormat="1" x14ac:dyDescent="0.4">
      <c r="A7" s="18" t="s">
        <v>151</v>
      </c>
      <c r="B7" s="1" t="s">
        <v>60</v>
      </c>
      <c r="C7" s="1" t="s">
        <v>20</v>
      </c>
      <c r="D7" s="1" t="s">
        <v>46</v>
      </c>
      <c r="E7" s="1" t="s">
        <v>22</v>
      </c>
      <c r="F7" s="1" t="s">
        <v>68</v>
      </c>
      <c r="G7" s="1" t="s">
        <v>23</v>
      </c>
      <c r="H7" s="1" t="s">
        <v>53</v>
      </c>
      <c r="I7" s="1" t="s">
        <v>55</v>
      </c>
      <c r="J7" s="1" t="s">
        <v>56</v>
      </c>
    </row>
    <row r="8" spans="1:10" x14ac:dyDescent="0.4">
      <c r="A8" s="20" t="s">
        <v>42</v>
      </c>
      <c r="B8" s="4" t="s">
        <v>61</v>
      </c>
      <c r="C8" s="11">
        <v>0.99829999999999997</v>
      </c>
      <c r="D8" s="11">
        <v>0.99850000000000005</v>
      </c>
      <c r="E8" s="11">
        <v>0.98329999999999995</v>
      </c>
      <c r="F8" s="11">
        <v>0.9839</v>
      </c>
      <c r="G8" s="11">
        <v>0.96660000000000001</v>
      </c>
      <c r="H8" s="11">
        <v>0.9849</v>
      </c>
      <c r="I8" s="11">
        <v>0.9829</v>
      </c>
      <c r="J8" s="11">
        <v>0.98380000000000001</v>
      </c>
    </row>
    <row r="9" spans="1:10" x14ac:dyDescent="0.4">
      <c r="A9" s="20" t="s">
        <v>43</v>
      </c>
      <c r="B9" s="4" t="s">
        <v>152</v>
      </c>
      <c r="C9" s="11">
        <v>0.99780000000000002</v>
      </c>
      <c r="D9" s="21">
        <v>0.998</v>
      </c>
      <c r="E9" s="11">
        <v>0.98370000000000002</v>
      </c>
      <c r="F9" s="11">
        <v>0.98429999999999995</v>
      </c>
      <c r="G9" s="11">
        <v>0.96740000000000004</v>
      </c>
      <c r="H9" s="11">
        <v>0.98470000000000002</v>
      </c>
      <c r="I9" s="11">
        <v>0.9839</v>
      </c>
      <c r="J9" s="11">
        <v>0.98350000000000004</v>
      </c>
    </row>
    <row r="10" spans="1:10" x14ac:dyDescent="0.4">
      <c r="A10" s="20" t="s">
        <v>54</v>
      </c>
      <c r="B10" s="4" t="s">
        <v>152</v>
      </c>
      <c r="C10" s="11">
        <v>0.99780000000000002</v>
      </c>
      <c r="D10" s="11">
        <v>0.99770000000000003</v>
      </c>
      <c r="E10" s="11">
        <v>0.98109999999999997</v>
      </c>
      <c r="F10" s="11">
        <v>0.98180000000000001</v>
      </c>
      <c r="G10" s="11">
        <v>0.96220000000000006</v>
      </c>
      <c r="H10" s="11">
        <v>0.98250000000000004</v>
      </c>
      <c r="I10" s="11">
        <v>0.98099999999999998</v>
      </c>
      <c r="J10" s="11">
        <v>0.98119999999999996</v>
      </c>
    </row>
    <row r="11" spans="1:10" x14ac:dyDescent="0.4">
      <c r="A11" s="20" t="s">
        <v>44</v>
      </c>
      <c r="B11" s="4" t="s">
        <v>152</v>
      </c>
      <c r="C11" s="21">
        <v>0.98550000000000004</v>
      </c>
      <c r="D11" s="21">
        <v>0.98750000000000004</v>
      </c>
      <c r="E11" s="21">
        <v>0.94569999999999999</v>
      </c>
      <c r="F11" s="21">
        <v>0.95150000000000001</v>
      </c>
      <c r="G11" s="21">
        <v>0.89039999999999997</v>
      </c>
      <c r="H11" s="21">
        <v>0.93669999999999998</v>
      </c>
      <c r="I11" s="21">
        <v>0.96689999999999998</v>
      </c>
      <c r="J11" s="21">
        <v>0.91969999999999996</v>
      </c>
    </row>
    <row r="12" spans="1:10" x14ac:dyDescent="0.4">
      <c r="A12" s="22" t="s">
        <v>45</v>
      </c>
      <c r="B12" s="7" t="s">
        <v>152</v>
      </c>
      <c r="C12" s="23">
        <v>0.96750000000000003</v>
      </c>
      <c r="D12" s="23">
        <v>0.97299999999999998</v>
      </c>
      <c r="E12" s="23">
        <v>0.90049999999999997</v>
      </c>
      <c r="F12" s="23">
        <v>0.90920000000000001</v>
      </c>
      <c r="G12" s="23">
        <v>0.79920000000000002</v>
      </c>
      <c r="H12" s="23">
        <v>0.91490000000000005</v>
      </c>
      <c r="I12" s="23">
        <v>0.90349999999999997</v>
      </c>
      <c r="J12" s="23">
        <v>0.89670000000000005</v>
      </c>
    </row>
    <row r="15" spans="1:10" x14ac:dyDescent="0.4">
      <c r="F15" s="24" t="s">
        <v>171</v>
      </c>
    </row>
    <row r="16" spans="1:10" x14ac:dyDescent="0.4">
      <c r="F16" s="24"/>
    </row>
    <row r="17" spans="6:6" x14ac:dyDescent="0.4">
      <c r="F17" s="2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A1463-2743-484E-AF62-D16E8AFD0F86}">
  <dimension ref="A1:L28"/>
  <sheetViews>
    <sheetView workbookViewId="0">
      <selection activeCell="H5" sqref="H5"/>
    </sheetView>
  </sheetViews>
  <sheetFormatPr defaultRowHeight="13.2" x14ac:dyDescent="0.4"/>
  <cols>
    <col min="1" max="1" width="16.69921875" style="11" customWidth="1"/>
    <col min="2" max="3" width="9.69921875" style="11" customWidth="1"/>
    <col min="4" max="4" width="15.69921875" style="11" bestFit="1" customWidth="1"/>
    <col min="5" max="12" width="9.69921875" style="11" customWidth="1"/>
    <col min="13" max="16384" width="8.796875" style="11"/>
  </cols>
  <sheetData>
    <row r="1" spans="1:12" s="13" customFormat="1" x14ac:dyDescent="0.4">
      <c r="A1" s="13" t="s">
        <v>213</v>
      </c>
    </row>
    <row r="2" spans="1:12" x14ac:dyDescent="0.4">
      <c r="A2" s="11" t="s">
        <v>226</v>
      </c>
    </row>
    <row r="3" spans="1:12" x14ac:dyDescent="0.4">
      <c r="A3" s="11" t="s">
        <v>224</v>
      </c>
    </row>
    <row r="4" spans="1:12" x14ac:dyDescent="0.4">
      <c r="A4" s="11" t="s">
        <v>225</v>
      </c>
    </row>
    <row r="6" spans="1:12" x14ac:dyDescent="0.4">
      <c r="A6" s="12"/>
      <c r="B6" s="12"/>
      <c r="C6" s="12"/>
      <c r="D6" s="12"/>
      <c r="E6" s="12"/>
      <c r="F6" s="12"/>
      <c r="G6" s="12"/>
      <c r="H6" s="12"/>
      <c r="I6" s="12"/>
      <c r="J6" s="12"/>
      <c r="K6" s="12"/>
      <c r="L6" s="12"/>
    </row>
    <row r="7" spans="1:12" s="4" customFormat="1" x14ac:dyDescent="0.4">
      <c r="A7" s="18" t="s">
        <v>153</v>
      </c>
      <c r="B7" s="1" t="s">
        <v>60</v>
      </c>
      <c r="C7" s="1" t="s">
        <v>59</v>
      </c>
      <c r="D7" s="1" t="s">
        <v>193</v>
      </c>
      <c r="E7" s="1" t="s">
        <v>20</v>
      </c>
      <c r="F7" s="1" t="s">
        <v>21</v>
      </c>
      <c r="G7" s="1" t="s">
        <v>22</v>
      </c>
      <c r="H7" s="1" t="s">
        <v>68</v>
      </c>
      <c r="I7" s="1" t="s">
        <v>23</v>
      </c>
      <c r="J7" s="1" t="s">
        <v>24</v>
      </c>
      <c r="K7" s="1" t="s">
        <v>55</v>
      </c>
      <c r="L7" s="1" t="s">
        <v>56</v>
      </c>
    </row>
    <row r="8" spans="1:12" x14ac:dyDescent="0.4">
      <c r="A8" s="20" t="s">
        <v>57</v>
      </c>
      <c r="B8" s="11" t="s">
        <v>61</v>
      </c>
      <c r="C8" s="25">
        <v>0</v>
      </c>
      <c r="D8" s="26">
        <f>C8/4920</f>
        <v>0</v>
      </c>
      <c r="E8" s="21">
        <v>0.99929999999999997</v>
      </c>
      <c r="F8" s="21">
        <v>0.99950000000000006</v>
      </c>
      <c r="G8" s="21">
        <v>0.99019999999999997</v>
      </c>
      <c r="H8" s="21">
        <v>0.99150000000000005</v>
      </c>
      <c r="I8" s="21">
        <v>0.98</v>
      </c>
      <c r="J8" s="21">
        <v>0.99260000000000004</v>
      </c>
      <c r="K8" s="21">
        <v>0.99050000000000005</v>
      </c>
      <c r="L8" s="21">
        <v>0.9899</v>
      </c>
    </row>
    <row r="9" spans="1:12" x14ac:dyDescent="0.4">
      <c r="A9" s="20" t="s">
        <v>26</v>
      </c>
      <c r="B9" s="11" t="s">
        <v>61</v>
      </c>
      <c r="C9" s="25">
        <v>1893</v>
      </c>
      <c r="D9" s="26">
        <f t="shared" ref="D9:D28" si="0">C9/4920</f>
        <v>0.38475609756097562</v>
      </c>
      <c r="E9" s="21">
        <v>0.99509999999999998</v>
      </c>
      <c r="F9" s="21">
        <v>0.9919</v>
      </c>
      <c r="G9" s="21">
        <v>0.97460000000000002</v>
      </c>
      <c r="H9" s="21">
        <v>0.96689999999999998</v>
      </c>
      <c r="I9" s="21">
        <v>0.94630000000000003</v>
      </c>
      <c r="J9" s="21">
        <v>0.9607</v>
      </c>
      <c r="K9" s="21">
        <v>0.97309999999999997</v>
      </c>
      <c r="L9" s="21">
        <v>0.97540000000000004</v>
      </c>
    </row>
    <row r="10" spans="1:12" x14ac:dyDescent="0.4">
      <c r="A10" s="20" t="s">
        <v>25</v>
      </c>
      <c r="B10" s="11" t="s">
        <v>61</v>
      </c>
      <c r="C10" s="25">
        <v>1973</v>
      </c>
      <c r="D10" s="26">
        <f t="shared" si="0"/>
        <v>0.40101626016260161</v>
      </c>
      <c r="E10" s="21">
        <v>0.99490000000000001</v>
      </c>
      <c r="F10" s="21">
        <v>0.99129999999999996</v>
      </c>
      <c r="G10" s="21">
        <v>0.97119999999999995</v>
      </c>
      <c r="H10" s="21">
        <v>0.96040000000000003</v>
      </c>
      <c r="I10" s="21">
        <v>0.93769999999999998</v>
      </c>
      <c r="J10" s="21">
        <v>0.95640000000000003</v>
      </c>
      <c r="K10" s="21">
        <v>0.96440000000000003</v>
      </c>
      <c r="L10" s="21">
        <v>0.97499999999999998</v>
      </c>
    </row>
    <row r="11" spans="1:12" x14ac:dyDescent="0.4">
      <c r="A11" s="20" t="s">
        <v>27</v>
      </c>
      <c r="B11" s="11" t="s">
        <v>61</v>
      </c>
      <c r="C11" s="25">
        <v>2263</v>
      </c>
      <c r="D11" s="26">
        <f t="shared" si="0"/>
        <v>0.45995934959349594</v>
      </c>
      <c r="E11" s="21">
        <v>0.97230000000000005</v>
      </c>
      <c r="F11" s="21">
        <v>0.95430000000000004</v>
      </c>
      <c r="G11" s="21">
        <v>0.91720000000000002</v>
      </c>
      <c r="H11" s="21">
        <v>0.8891</v>
      </c>
      <c r="I11" s="21">
        <v>0.82420000000000004</v>
      </c>
      <c r="J11" s="21">
        <v>0.86219999999999997</v>
      </c>
      <c r="K11" s="21">
        <v>0.91779999999999995</v>
      </c>
      <c r="L11" s="21">
        <v>0.91690000000000005</v>
      </c>
    </row>
    <row r="12" spans="1:12" x14ac:dyDescent="0.4">
      <c r="A12" s="20" t="s">
        <v>58</v>
      </c>
      <c r="B12" s="11" t="s">
        <v>61</v>
      </c>
      <c r="C12" s="25">
        <v>2723</v>
      </c>
      <c r="D12" s="26">
        <f t="shared" si="0"/>
        <v>0.55345528455284554</v>
      </c>
      <c r="E12" s="21">
        <v>0.96289999999999998</v>
      </c>
      <c r="F12" s="21">
        <v>0.93420000000000003</v>
      </c>
      <c r="G12" s="21">
        <v>0.79469999999999996</v>
      </c>
      <c r="H12" s="21">
        <v>0.76119999999999999</v>
      </c>
      <c r="I12" s="21">
        <v>0.64500000000000002</v>
      </c>
      <c r="J12" s="21">
        <v>0.62139999999999995</v>
      </c>
      <c r="K12" s="21">
        <v>0.98219999999999996</v>
      </c>
      <c r="L12" s="21">
        <v>0.70099999999999996</v>
      </c>
    </row>
    <row r="13" spans="1:12" x14ac:dyDescent="0.4">
      <c r="A13" s="20" t="s">
        <v>166</v>
      </c>
      <c r="B13" s="11" t="s">
        <v>61</v>
      </c>
      <c r="C13" s="25">
        <v>2394</v>
      </c>
      <c r="D13" s="26">
        <f t="shared" si="0"/>
        <v>0.48658536585365852</v>
      </c>
      <c r="E13" s="21">
        <v>0.96060000000000001</v>
      </c>
      <c r="F13" s="21">
        <v>0.93820000000000003</v>
      </c>
      <c r="G13" s="21">
        <v>0.89590000000000003</v>
      </c>
      <c r="H13" s="21">
        <v>0.86639999999999995</v>
      </c>
      <c r="I13" s="21">
        <v>0.78280000000000005</v>
      </c>
      <c r="J13" s="21">
        <v>0.83460000000000001</v>
      </c>
      <c r="K13" s="21">
        <v>0.90069999999999995</v>
      </c>
      <c r="L13" s="21">
        <v>0.89300000000000002</v>
      </c>
    </row>
    <row r="14" spans="1:12" x14ac:dyDescent="0.4">
      <c r="A14" s="20" t="s">
        <v>34</v>
      </c>
      <c r="B14" s="11" t="s">
        <v>64</v>
      </c>
      <c r="C14" s="25">
        <v>2173</v>
      </c>
      <c r="D14" s="26">
        <f t="shared" si="0"/>
        <v>0.44166666666666665</v>
      </c>
      <c r="E14" s="21">
        <v>0.95320000000000005</v>
      </c>
      <c r="F14" s="21">
        <v>0.91820000000000002</v>
      </c>
      <c r="G14" s="21">
        <v>0.83330000000000004</v>
      </c>
      <c r="H14" s="21">
        <v>0.80679999999999996</v>
      </c>
      <c r="I14" s="21">
        <v>0.6905</v>
      </c>
      <c r="J14" s="21">
        <v>0.69989999999999997</v>
      </c>
      <c r="K14" s="21">
        <v>0.95220000000000005</v>
      </c>
      <c r="L14" s="21">
        <v>0.76480000000000004</v>
      </c>
    </row>
    <row r="15" spans="1:12" x14ac:dyDescent="0.4">
      <c r="A15" s="20" t="s">
        <v>164</v>
      </c>
      <c r="B15" s="11" t="s">
        <v>63</v>
      </c>
      <c r="C15" s="25">
        <v>345</v>
      </c>
      <c r="D15" s="26">
        <f t="shared" si="0"/>
        <v>7.0121951219512202E-2</v>
      </c>
      <c r="E15" s="21">
        <v>0.95279999999999998</v>
      </c>
      <c r="F15" s="21">
        <v>0.96650000000000003</v>
      </c>
      <c r="G15" s="21">
        <v>0.62890000000000001</v>
      </c>
      <c r="H15" s="21">
        <v>0.75939999999999996</v>
      </c>
      <c r="I15" s="21">
        <v>0.25090000000000001</v>
      </c>
      <c r="J15" s="21">
        <v>0.61229999999999996</v>
      </c>
      <c r="K15" s="21">
        <v>0.99960000000000004</v>
      </c>
      <c r="L15" s="21">
        <v>0.104</v>
      </c>
    </row>
    <row r="16" spans="1:12" x14ac:dyDescent="0.4">
      <c r="A16" s="20" t="s">
        <v>30</v>
      </c>
      <c r="B16" s="11" t="s">
        <v>61</v>
      </c>
      <c r="C16" s="25">
        <v>2363</v>
      </c>
      <c r="D16" s="26">
        <f t="shared" si="0"/>
        <v>0.48028455284552846</v>
      </c>
      <c r="E16" s="21">
        <v>0.95230000000000004</v>
      </c>
      <c r="F16" s="21">
        <v>0.93059999999999998</v>
      </c>
      <c r="G16" s="21">
        <v>0.88849999999999996</v>
      </c>
      <c r="H16" s="21">
        <v>0.85270000000000001</v>
      </c>
      <c r="I16" s="21">
        <v>0.76349999999999996</v>
      </c>
      <c r="J16" s="21">
        <v>0.83589999999999998</v>
      </c>
      <c r="K16" s="21">
        <v>0.87029999999999996</v>
      </c>
      <c r="L16" s="21">
        <v>0.89929999999999999</v>
      </c>
    </row>
    <row r="17" spans="1:12" x14ac:dyDescent="0.4">
      <c r="A17" s="20" t="s">
        <v>29</v>
      </c>
      <c r="B17" s="11" t="s">
        <v>63</v>
      </c>
      <c r="C17" s="25">
        <v>1986</v>
      </c>
      <c r="D17" s="26">
        <f t="shared" si="0"/>
        <v>0.40365853658536588</v>
      </c>
      <c r="E17" s="21">
        <v>0.9486</v>
      </c>
      <c r="F17" s="21">
        <v>0.92110000000000003</v>
      </c>
      <c r="G17" s="21">
        <v>0.88749999999999996</v>
      </c>
      <c r="H17" s="21">
        <v>0.85</v>
      </c>
      <c r="I17" s="21">
        <v>0.76139999999999997</v>
      </c>
      <c r="J17" s="21">
        <v>0.8216</v>
      </c>
      <c r="K17" s="21">
        <v>0.88039999999999996</v>
      </c>
      <c r="L17" s="21">
        <v>0.89159999999999995</v>
      </c>
    </row>
    <row r="18" spans="1:12" x14ac:dyDescent="0.4">
      <c r="A18" s="20" t="s">
        <v>31</v>
      </c>
      <c r="B18" s="11" t="s">
        <v>61</v>
      </c>
      <c r="C18" s="25">
        <v>1986</v>
      </c>
      <c r="D18" s="26">
        <f t="shared" si="0"/>
        <v>0.40365853658536588</v>
      </c>
      <c r="E18" s="21">
        <v>0.94630000000000003</v>
      </c>
      <c r="F18" s="21">
        <v>0.91839999999999999</v>
      </c>
      <c r="G18" s="21">
        <v>0.87319999999999998</v>
      </c>
      <c r="H18" s="21">
        <v>0.8327</v>
      </c>
      <c r="I18" s="21">
        <v>0.7329</v>
      </c>
      <c r="J18" s="21">
        <v>0.79690000000000005</v>
      </c>
      <c r="K18" s="21">
        <v>0.87190000000000001</v>
      </c>
      <c r="L18" s="21">
        <v>0.87390000000000001</v>
      </c>
    </row>
    <row r="19" spans="1:12" x14ac:dyDescent="0.4">
      <c r="A19" s="20" t="s">
        <v>32</v>
      </c>
      <c r="B19" s="11" t="s">
        <v>61</v>
      </c>
      <c r="C19" s="25">
        <v>3691</v>
      </c>
      <c r="D19" s="27">
        <f t="shared" si="0"/>
        <v>0.75020325203252036</v>
      </c>
      <c r="E19" s="21">
        <v>0.93669999999999998</v>
      </c>
      <c r="F19" s="21">
        <v>0.97450000000000003</v>
      </c>
      <c r="G19" s="21">
        <v>0.87709999999999999</v>
      </c>
      <c r="H19" s="21">
        <v>0.91600000000000004</v>
      </c>
      <c r="I19" s="21">
        <v>0.68859999999999999</v>
      </c>
      <c r="J19" s="21">
        <v>0.90339999999999998</v>
      </c>
      <c r="K19" s="21">
        <v>0.92889999999999995</v>
      </c>
      <c r="L19" s="21">
        <v>0.74339999999999995</v>
      </c>
    </row>
    <row r="20" spans="1:12" ht="15.6" x14ac:dyDescent="0.4">
      <c r="A20" s="20" t="s">
        <v>28</v>
      </c>
      <c r="B20" s="11" t="s">
        <v>196</v>
      </c>
      <c r="C20" s="25">
        <v>578</v>
      </c>
      <c r="D20" s="26">
        <f t="shared" si="0"/>
        <v>0.11747967479674797</v>
      </c>
      <c r="E20" s="21">
        <v>0.93069999999999997</v>
      </c>
      <c r="F20" s="21">
        <v>0.94589999999999996</v>
      </c>
      <c r="G20" s="21">
        <v>0.85350000000000004</v>
      </c>
      <c r="H20" s="21">
        <v>0.88009999999999999</v>
      </c>
      <c r="I20" s="21">
        <v>0.69810000000000005</v>
      </c>
      <c r="J20" s="21">
        <v>0.84019999999999995</v>
      </c>
      <c r="K20" s="21">
        <v>0.92400000000000004</v>
      </c>
      <c r="L20" s="21">
        <v>0.75539999999999996</v>
      </c>
    </row>
    <row r="21" spans="1:12" x14ac:dyDescent="0.4">
      <c r="A21" s="20" t="s">
        <v>39</v>
      </c>
      <c r="B21" s="11" t="s">
        <v>62</v>
      </c>
      <c r="C21" s="25">
        <v>2563</v>
      </c>
      <c r="D21" s="26">
        <f t="shared" si="0"/>
        <v>0.52093495934959344</v>
      </c>
      <c r="E21" s="21">
        <v>0.92959999999999998</v>
      </c>
      <c r="F21" s="21">
        <v>0.89049999999999996</v>
      </c>
      <c r="G21" s="21">
        <v>0.73699999999999999</v>
      </c>
      <c r="H21" s="21">
        <v>0.7712</v>
      </c>
      <c r="I21" s="21">
        <v>0.56459999999999999</v>
      </c>
      <c r="J21" s="21">
        <v>0.63290000000000002</v>
      </c>
      <c r="K21" s="21">
        <v>0.98680000000000001</v>
      </c>
      <c r="L21" s="21">
        <v>0.53310000000000002</v>
      </c>
    </row>
    <row r="22" spans="1:12" x14ac:dyDescent="0.4">
      <c r="A22" s="20" t="s">
        <v>35</v>
      </c>
      <c r="B22" s="11" t="s">
        <v>65</v>
      </c>
      <c r="C22" s="25">
        <v>2421</v>
      </c>
      <c r="D22" s="26">
        <f t="shared" si="0"/>
        <v>0.49207317073170731</v>
      </c>
      <c r="E22" s="21">
        <v>0.89770000000000005</v>
      </c>
      <c r="F22" s="21">
        <v>0.85670000000000002</v>
      </c>
      <c r="G22" s="21">
        <v>0.77349999999999997</v>
      </c>
      <c r="H22" s="21">
        <v>0.74870000000000003</v>
      </c>
      <c r="I22" s="21">
        <v>0.57430000000000003</v>
      </c>
      <c r="J22" s="21">
        <v>0.64749999999999996</v>
      </c>
      <c r="K22" s="21">
        <v>0.88739999999999997</v>
      </c>
      <c r="L22" s="21">
        <v>0.70369999999999999</v>
      </c>
    </row>
    <row r="23" spans="1:12" ht="15.6" x14ac:dyDescent="0.4">
      <c r="A23" s="20" t="s">
        <v>33</v>
      </c>
      <c r="B23" s="11" t="s">
        <v>197</v>
      </c>
      <c r="C23" s="25">
        <v>2280</v>
      </c>
      <c r="D23" s="26">
        <f t="shared" si="0"/>
        <v>0.46341463414634149</v>
      </c>
      <c r="E23" s="21">
        <v>0.89449999999999996</v>
      </c>
      <c r="F23" s="21">
        <v>0.81830000000000003</v>
      </c>
      <c r="G23" s="21">
        <v>0.80830000000000002</v>
      </c>
      <c r="H23" s="21">
        <v>0.7681</v>
      </c>
      <c r="I23" s="21">
        <v>0.623</v>
      </c>
      <c r="J23" s="21">
        <v>0.68300000000000005</v>
      </c>
      <c r="K23" s="21">
        <v>0.87749999999999995</v>
      </c>
      <c r="L23" s="21">
        <v>0.76910000000000001</v>
      </c>
    </row>
    <row r="24" spans="1:12" ht="15.6" x14ac:dyDescent="0.4">
      <c r="A24" s="20" t="s">
        <v>38</v>
      </c>
      <c r="B24" s="11" t="s">
        <v>198</v>
      </c>
      <c r="C24" s="25">
        <v>2278</v>
      </c>
      <c r="D24" s="26">
        <f t="shared" si="0"/>
        <v>0.46300813008130082</v>
      </c>
      <c r="E24" s="21">
        <v>0.88270000000000004</v>
      </c>
      <c r="F24" s="21">
        <v>0.83460000000000001</v>
      </c>
      <c r="G24" s="21">
        <v>0.79900000000000004</v>
      </c>
      <c r="H24" s="21">
        <v>0.74380000000000002</v>
      </c>
      <c r="I24" s="21">
        <v>0.58379999999999999</v>
      </c>
      <c r="J24" s="21">
        <v>0.6946</v>
      </c>
      <c r="K24" s="21">
        <v>0.80059999999999998</v>
      </c>
      <c r="L24" s="21">
        <v>0.79810000000000003</v>
      </c>
    </row>
    <row r="25" spans="1:12" x14ac:dyDescent="0.4">
      <c r="A25" s="20" t="s">
        <v>170</v>
      </c>
      <c r="B25" s="11" t="s">
        <v>167</v>
      </c>
      <c r="C25" s="25">
        <v>2326</v>
      </c>
      <c r="D25" s="26">
        <f t="shared" si="0"/>
        <v>0.47276422764227644</v>
      </c>
      <c r="E25" s="21">
        <v>0.88229999999999997</v>
      </c>
      <c r="F25" s="21">
        <v>0.80130000000000001</v>
      </c>
      <c r="G25" s="21">
        <v>0.77290000000000003</v>
      </c>
      <c r="H25" s="21">
        <v>0.74580000000000002</v>
      </c>
      <c r="I25" s="21">
        <v>0.57909999999999995</v>
      </c>
      <c r="J25" s="21">
        <v>0.63580000000000003</v>
      </c>
      <c r="K25" s="21">
        <v>0.90190000000000003</v>
      </c>
      <c r="L25" s="21">
        <v>0.69740000000000002</v>
      </c>
    </row>
    <row r="26" spans="1:12" x14ac:dyDescent="0.4">
      <c r="A26" s="20" t="s">
        <v>168</v>
      </c>
      <c r="B26" s="11" t="s">
        <v>169</v>
      </c>
      <c r="C26" s="25">
        <v>2293</v>
      </c>
      <c r="D26" s="26">
        <f t="shared" si="0"/>
        <v>0.4660569105691057</v>
      </c>
      <c r="E26" s="21">
        <v>0.86399999999999999</v>
      </c>
      <c r="F26" s="21">
        <v>0.75180000000000002</v>
      </c>
      <c r="G26" s="21">
        <v>0.72140000000000004</v>
      </c>
      <c r="H26" s="21">
        <v>0.70269999999999999</v>
      </c>
      <c r="I26" s="21">
        <v>0.51170000000000004</v>
      </c>
      <c r="J26" s="21">
        <v>0.57099999999999995</v>
      </c>
      <c r="K26" s="21">
        <v>0.91339999999999999</v>
      </c>
      <c r="L26" s="21">
        <v>0.61309999999999998</v>
      </c>
    </row>
    <row r="27" spans="1:12" x14ac:dyDescent="0.4">
      <c r="A27" s="20" t="s">
        <v>37</v>
      </c>
      <c r="B27" s="11" t="s">
        <v>67</v>
      </c>
      <c r="C27" s="25">
        <v>2492</v>
      </c>
      <c r="D27" s="26">
        <f t="shared" si="0"/>
        <v>0.50650406504065038</v>
      </c>
      <c r="E27" s="21">
        <v>0.84909999999999997</v>
      </c>
      <c r="F27" s="21">
        <v>0.75439999999999996</v>
      </c>
      <c r="G27" s="21">
        <v>0.72030000000000005</v>
      </c>
      <c r="H27" s="21">
        <v>0.69540000000000002</v>
      </c>
      <c r="I27" s="21">
        <v>0.49130000000000001</v>
      </c>
      <c r="J27" s="21">
        <v>0.57620000000000005</v>
      </c>
      <c r="K27" s="21">
        <v>0.87670000000000003</v>
      </c>
      <c r="L27" s="21">
        <v>0.63080000000000003</v>
      </c>
    </row>
    <row r="28" spans="1:12" x14ac:dyDescent="0.4">
      <c r="A28" s="22" t="s">
        <v>40</v>
      </c>
      <c r="B28" s="12" t="s">
        <v>66</v>
      </c>
      <c r="C28" s="28">
        <v>2013</v>
      </c>
      <c r="D28" s="29">
        <f t="shared" si="0"/>
        <v>0.40914634146341461</v>
      </c>
      <c r="E28" s="23">
        <v>0.83620000000000005</v>
      </c>
      <c r="F28" s="23">
        <v>0.71960000000000002</v>
      </c>
      <c r="G28" s="23">
        <v>0.72960000000000003</v>
      </c>
      <c r="H28" s="23">
        <v>0.4718</v>
      </c>
      <c r="I28" s="23">
        <v>0.38179999999999997</v>
      </c>
      <c r="J28" s="23">
        <v>0.79049999999999998</v>
      </c>
      <c r="K28" s="23">
        <v>0.3362</v>
      </c>
      <c r="L28" s="23">
        <v>0.95009999999999994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13357-6D7B-4EE7-8672-9A68C912FFF7}">
  <dimension ref="A1:L28"/>
  <sheetViews>
    <sheetView workbookViewId="0">
      <selection activeCell="H4" sqref="H4"/>
    </sheetView>
  </sheetViews>
  <sheetFormatPr defaultRowHeight="13.2" x14ac:dyDescent="0.4"/>
  <cols>
    <col min="1" max="1" width="16.69921875" style="11" customWidth="1"/>
    <col min="2" max="3" width="9.69921875" style="11" customWidth="1"/>
    <col min="4" max="4" width="15.69921875" style="11" bestFit="1" customWidth="1"/>
    <col min="5" max="12" width="9.69921875" style="11" customWidth="1"/>
    <col min="13" max="16384" width="8.796875" style="11"/>
  </cols>
  <sheetData>
    <row r="1" spans="1:12" s="13" customFormat="1" x14ac:dyDescent="0.4">
      <c r="A1" s="13" t="s">
        <v>212</v>
      </c>
    </row>
    <row r="2" spans="1:12" x14ac:dyDescent="0.4">
      <c r="A2" s="11" t="s">
        <v>227</v>
      </c>
    </row>
    <row r="3" spans="1:12" x14ac:dyDescent="0.4">
      <c r="A3" s="11" t="s">
        <v>224</v>
      </c>
    </row>
    <row r="4" spans="1:12" x14ac:dyDescent="0.4">
      <c r="A4" s="11" t="s">
        <v>225</v>
      </c>
    </row>
    <row r="6" spans="1:12" x14ac:dyDescent="0.4">
      <c r="A6" s="12"/>
      <c r="B6" s="12"/>
      <c r="C6" s="12"/>
      <c r="D6" s="12"/>
      <c r="E6" s="12"/>
      <c r="F6" s="12"/>
      <c r="G6" s="12"/>
      <c r="H6" s="12"/>
      <c r="I6" s="12"/>
      <c r="J6" s="12"/>
      <c r="K6" s="12"/>
      <c r="L6" s="12"/>
    </row>
    <row r="7" spans="1:12" s="4" customFormat="1" x14ac:dyDescent="0.4">
      <c r="A7" s="18" t="s">
        <v>153</v>
      </c>
      <c r="B7" s="1" t="s">
        <v>60</v>
      </c>
      <c r="C7" s="1" t="s">
        <v>59</v>
      </c>
      <c r="D7" s="1" t="s">
        <v>193</v>
      </c>
      <c r="E7" s="1" t="s">
        <v>20</v>
      </c>
      <c r="F7" s="1" t="s">
        <v>21</v>
      </c>
      <c r="G7" s="1" t="s">
        <v>22</v>
      </c>
      <c r="H7" s="1" t="s">
        <v>68</v>
      </c>
      <c r="I7" s="1" t="s">
        <v>23</v>
      </c>
      <c r="J7" s="1" t="s">
        <v>24</v>
      </c>
      <c r="K7" s="1" t="s">
        <v>55</v>
      </c>
      <c r="L7" s="1" t="s">
        <v>56</v>
      </c>
    </row>
    <row r="8" spans="1:12" x14ac:dyDescent="0.4">
      <c r="A8" s="20" t="s">
        <v>57</v>
      </c>
      <c r="B8" s="11" t="s">
        <v>61</v>
      </c>
      <c r="C8" s="25">
        <v>0</v>
      </c>
      <c r="D8" s="26">
        <f>C8/13127</f>
        <v>0</v>
      </c>
      <c r="E8" s="11">
        <v>0.99580000000000002</v>
      </c>
      <c r="F8" s="11">
        <v>0.99490000000000001</v>
      </c>
      <c r="G8" s="11">
        <v>0.98480000000000001</v>
      </c>
      <c r="H8" s="11">
        <v>0.98540000000000005</v>
      </c>
      <c r="I8" s="11">
        <v>0.96970000000000001</v>
      </c>
      <c r="J8" s="11">
        <v>0.99229999999999996</v>
      </c>
      <c r="K8" s="11">
        <v>0.97850000000000004</v>
      </c>
      <c r="L8" s="11">
        <v>0.99170000000000003</v>
      </c>
    </row>
    <row r="9" spans="1:12" x14ac:dyDescent="0.4">
      <c r="A9" s="20" t="s">
        <v>25</v>
      </c>
      <c r="B9" s="11" t="s">
        <v>61</v>
      </c>
      <c r="C9" s="25">
        <v>540</v>
      </c>
      <c r="D9" s="26">
        <f t="shared" ref="D9:D28" si="0">C9/13127</f>
        <v>4.1136588710291765E-2</v>
      </c>
      <c r="E9" s="11">
        <v>0.99560000000000004</v>
      </c>
      <c r="F9" s="11">
        <v>0.99519999999999997</v>
      </c>
      <c r="G9" s="11">
        <v>0.9708</v>
      </c>
      <c r="H9" s="11">
        <v>0.97140000000000004</v>
      </c>
      <c r="I9" s="11">
        <v>0.94169999999999998</v>
      </c>
      <c r="J9" s="11">
        <v>0.98129999999999995</v>
      </c>
      <c r="K9" s="11">
        <v>0.9617</v>
      </c>
      <c r="L9" s="11">
        <v>0.98040000000000005</v>
      </c>
    </row>
    <row r="10" spans="1:12" x14ac:dyDescent="0.4">
      <c r="A10" s="20" t="s">
        <v>26</v>
      </c>
      <c r="B10" s="11" t="s">
        <v>61</v>
      </c>
      <c r="C10" s="25">
        <v>614</v>
      </c>
      <c r="D10" s="26">
        <f t="shared" si="0"/>
        <v>4.6773824940961377E-2</v>
      </c>
      <c r="E10" s="11">
        <v>0.99170000000000003</v>
      </c>
      <c r="F10" s="11">
        <v>0.99050000000000005</v>
      </c>
      <c r="G10" s="11">
        <v>0.96419999999999995</v>
      </c>
      <c r="H10" s="11">
        <v>0.96540000000000004</v>
      </c>
      <c r="I10" s="11">
        <v>0.92830000000000001</v>
      </c>
      <c r="J10" s="11">
        <v>0.96530000000000005</v>
      </c>
      <c r="K10" s="11">
        <v>0.96560000000000001</v>
      </c>
      <c r="L10" s="11">
        <v>0.9627</v>
      </c>
    </row>
    <row r="11" spans="1:12" x14ac:dyDescent="0.4">
      <c r="A11" s="20" t="s">
        <v>27</v>
      </c>
      <c r="B11" s="11" t="s">
        <v>61</v>
      </c>
      <c r="C11" s="25">
        <v>1497</v>
      </c>
      <c r="D11" s="26">
        <f t="shared" si="0"/>
        <v>0.11403976536908661</v>
      </c>
      <c r="E11" s="11">
        <v>0.97809999999999997</v>
      </c>
      <c r="F11" s="11">
        <v>0.97929999999999995</v>
      </c>
      <c r="G11" s="11">
        <v>0.9244</v>
      </c>
      <c r="H11" s="11">
        <v>0.92259999999999998</v>
      </c>
      <c r="I11" s="11">
        <v>0.85109999999999997</v>
      </c>
      <c r="J11" s="11">
        <v>0.95760000000000001</v>
      </c>
      <c r="K11" s="11">
        <v>0.8901</v>
      </c>
      <c r="L11" s="11">
        <v>0.95960000000000001</v>
      </c>
    </row>
    <row r="12" spans="1:12" ht="15.6" x14ac:dyDescent="0.4">
      <c r="A12" s="20" t="s">
        <v>28</v>
      </c>
      <c r="B12" s="11" t="s">
        <v>199</v>
      </c>
      <c r="C12" s="25">
        <v>1094</v>
      </c>
      <c r="D12" s="26">
        <f t="shared" si="0"/>
        <v>8.3339681572331833E-2</v>
      </c>
      <c r="E12" s="11">
        <v>0.9708</v>
      </c>
      <c r="F12" s="11">
        <v>0.96860000000000002</v>
      </c>
      <c r="G12" s="11">
        <v>0.91239999999999999</v>
      </c>
      <c r="H12" s="11">
        <v>0.91659999999999997</v>
      </c>
      <c r="I12" s="11">
        <v>0.8276</v>
      </c>
      <c r="J12" s="11">
        <v>0.88149999999999995</v>
      </c>
      <c r="K12" s="11">
        <v>0.95469999999999999</v>
      </c>
      <c r="L12" s="11">
        <v>0.86939999999999995</v>
      </c>
    </row>
    <row r="13" spans="1:12" x14ac:dyDescent="0.4">
      <c r="A13" s="20" t="s">
        <v>58</v>
      </c>
      <c r="B13" s="11" t="s">
        <v>61</v>
      </c>
      <c r="C13" s="25">
        <v>3220</v>
      </c>
      <c r="D13" s="26">
        <f t="shared" si="0"/>
        <v>0.24529595490211015</v>
      </c>
      <c r="E13" s="11">
        <v>0.96040000000000003</v>
      </c>
      <c r="F13" s="11">
        <v>0.96309999999999996</v>
      </c>
      <c r="G13" s="11">
        <v>0.84830000000000005</v>
      </c>
      <c r="H13" s="11">
        <v>0.86609999999999998</v>
      </c>
      <c r="I13" s="11">
        <v>0.71689999999999998</v>
      </c>
      <c r="J13" s="11">
        <v>0.78280000000000005</v>
      </c>
      <c r="K13" s="11">
        <v>0.96930000000000005</v>
      </c>
      <c r="L13" s="11">
        <v>0.72419999999999995</v>
      </c>
    </row>
    <row r="14" spans="1:12" x14ac:dyDescent="0.4">
      <c r="A14" s="20" t="s">
        <v>32</v>
      </c>
      <c r="B14" s="11" t="s">
        <v>61</v>
      </c>
      <c r="C14" s="25">
        <v>5880</v>
      </c>
      <c r="D14" s="26">
        <f t="shared" si="0"/>
        <v>0.44793174373428812</v>
      </c>
      <c r="E14" s="11">
        <v>0.95830000000000004</v>
      </c>
      <c r="F14" s="11">
        <v>0.9889</v>
      </c>
      <c r="G14" s="11">
        <v>0.91039999999999999</v>
      </c>
      <c r="H14" s="11">
        <v>0.94420000000000004</v>
      </c>
      <c r="I14" s="11">
        <v>0.72519999999999996</v>
      </c>
      <c r="J14" s="11">
        <v>0.96930000000000005</v>
      </c>
      <c r="K14" s="11">
        <v>0.92030000000000001</v>
      </c>
      <c r="L14" s="11">
        <v>0.86470000000000002</v>
      </c>
    </row>
    <row r="15" spans="1:12" x14ac:dyDescent="0.4">
      <c r="A15" s="20" t="s">
        <v>31</v>
      </c>
      <c r="B15" s="11" t="s">
        <v>61</v>
      </c>
      <c r="C15" s="25">
        <v>614</v>
      </c>
      <c r="D15" s="26">
        <f t="shared" si="0"/>
        <v>4.6773824940961377E-2</v>
      </c>
      <c r="E15" s="11">
        <v>0.95589999999999997</v>
      </c>
      <c r="F15" s="11">
        <v>0.95689999999999997</v>
      </c>
      <c r="G15" s="11">
        <v>0.85429999999999995</v>
      </c>
      <c r="H15" s="11">
        <v>0.84589999999999999</v>
      </c>
      <c r="I15" s="11">
        <v>0.72199999999999998</v>
      </c>
      <c r="J15" s="11">
        <v>0.93569999999999998</v>
      </c>
      <c r="K15" s="11">
        <v>0.77180000000000004</v>
      </c>
      <c r="L15" s="11">
        <v>0.94299999999999995</v>
      </c>
    </row>
    <row r="16" spans="1:12" x14ac:dyDescent="0.4">
      <c r="A16" s="20" t="s">
        <v>166</v>
      </c>
      <c r="B16" s="11" t="s">
        <v>61</v>
      </c>
      <c r="C16" s="25">
        <v>1103</v>
      </c>
      <c r="D16" s="26">
        <f t="shared" si="0"/>
        <v>8.4025291384170031E-2</v>
      </c>
      <c r="E16" s="11">
        <v>0.95569999999999999</v>
      </c>
      <c r="F16" s="11">
        <v>0.95679999999999998</v>
      </c>
      <c r="G16" s="11">
        <v>0.89059999999999995</v>
      </c>
      <c r="H16" s="11">
        <v>0.89290000000000003</v>
      </c>
      <c r="I16" s="11">
        <v>0.78139999999999998</v>
      </c>
      <c r="J16" s="11">
        <v>0.90190000000000003</v>
      </c>
      <c r="K16" s="11">
        <v>0.88400000000000001</v>
      </c>
      <c r="L16" s="11">
        <v>0.89770000000000005</v>
      </c>
    </row>
    <row r="17" spans="1:12" x14ac:dyDescent="0.4">
      <c r="A17" s="20" t="s">
        <v>30</v>
      </c>
      <c r="B17" s="11" t="s">
        <v>61</v>
      </c>
      <c r="C17" s="25">
        <v>1176</v>
      </c>
      <c r="D17" s="26">
        <f t="shared" si="0"/>
        <v>8.9586348746857628E-2</v>
      </c>
      <c r="E17" s="11">
        <v>0.94920000000000004</v>
      </c>
      <c r="F17" s="11">
        <v>0.95589999999999997</v>
      </c>
      <c r="G17" s="11">
        <v>0.8659</v>
      </c>
      <c r="H17" s="11">
        <v>0.86040000000000005</v>
      </c>
      <c r="I17" s="11">
        <v>0.73980000000000001</v>
      </c>
      <c r="J17" s="11">
        <v>0.92779999999999996</v>
      </c>
      <c r="K17" s="11">
        <v>0.80200000000000005</v>
      </c>
      <c r="L17" s="11">
        <v>0.93369999999999997</v>
      </c>
    </row>
    <row r="18" spans="1:12" x14ac:dyDescent="0.4">
      <c r="A18" s="20" t="s">
        <v>29</v>
      </c>
      <c r="B18" s="11" t="s">
        <v>63</v>
      </c>
      <c r="C18" s="25">
        <v>614</v>
      </c>
      <c r="D18" s="26">
        <f t="shared" si="0"/>
        <v>4.6773824940961377E-2</v>
      </c>
      <c r="E18" s="11">
        <v>0.94410000000000005</v>
      </c>
      <c r="F18" s="11">
        <v>0.95369999999999999</v>
      </c>
      <c r="G18" s="11">
        <v>0.86380000000000001</v>
      </c>
      <c r="H18" s="11">
        <v>0.85629999999999995</v>
      </c>
      <c r="I18" s="11">
        <v>0.74050000000000005</v>
      </c>
      <c r="J18" s="11">
        <v>0.94399999999999995</v>
      </c>
      <c r="K18" s="11">
        <v>0.78349999999999997</v>
      </c>
      <c r="L18" s="11">
        <v>0.95009999999999994</v>
      </c>
    </row>
    <row r="19" spans="1:12" x14ac:dyDescent="0.4">
      <c r="A19" s="20" t="s">
        <v>39</v>
      </c>
      <c r="B19" s="11" t="s">
        <v>62</v>
      </c>
      <c r="C19" s="25">
        <v>4156</v>
      </c>
      <c r="D19" s="26">
        <f t="shared" si="0"/>
        <v>0.31659937533328253</v>
      </c>
      <c r="E19" s="11">
        <v>0.93720000000000003</v>
      </c>
      <c r="F19" s="11">
        <v>0.97060000000000002</v>
      </c>
      <c r="G19" s="11">
        <v>0.87570000000000003</v>
      </c>
      <c r="H19" s="11">
        <v>0.91820000000000002</v>
      </c>
      <c r="I19" s="11">
        <v>0.67659999999999998</v>
      </c>
      <c r="J19" s="11">
        <v>0.87490000000000001</v>
      </c>
      <c r="K19" s="11">
        <v>0.96599999999999997</v>
      </c>
      <c r="L19" s="11">
        <v>0.6411</v>
      </c>
    </row>
    <row r="20" spans="1:12" x14ac:dyDescent="0.4">
      <c r="A20" s="20" t="s">
        <v>34</v>
      </c>
      <c r="B20" s="11" t="s">
        <v>64</v>
      </c>
      <c r="C20" s="25">
        <v>2852</v>
      </c>
      <c r="D20" s="26">
        <f t="shared" si="0"/>
        <v>0.21726213148472615</v>
      </c>
      <c r="E20" s="11">
        <v>0.93149999999999999</v>
      </c>
      <c r="F20" s="11">
        <v>0.95140000000000002</v>
      </c>
      <c r="G20" s="11">
        <v>0.85450000000000004</v>
      </c>
      <c r="H20" s="11">
        <v>0.87960000000000005</v>
      </c>
      <c r="I20" s="11">
        <v>0.69679999999999997</v>
      </c>
      <c r="J20" s="11">
        <v>0.86270000000000002</v>
      </c>
      <c r="K20" s="11">
        <v>0.8972</v>
      </c>
      <c r="L20" s="11">
        <v>0.79249999999999998</v>
      </c>
    </row>
    <row r="21" spans="1:12" x14ac:dyDescent="0.4">
      <c r="A21" s="20" t="s">
        <v>164</v>
      </c>
      <c r="B21" s="11" t="s">
        <v>63</v>
      </c>
      <c r="C21" s="25">
        <v>540</v>
      </c>
      <c r="D21" s="26">
        <f t="shared" si="0"/>
        <v>4.1136588710291765E-2</v>
      </c>
      <c r="E21" s="11">
        <v>0.92449999999999999</v>
      </c>
      <c r="F21" s="11">
        <v>0.91349999999999998</v>
      </c>
      <c r="G21" s="11">
        <v>0.58809999999999996</v>
      </c>
      <c r="H21" s="11">
        <v>0.71450000000000002</v>
      </c>
      <c r="I21" s="11">
        <v>0.28260000000000002</v>
      </c>
      <c r="J21" s="11">
        <v>0.55659999999999998</v>
      </c>
      <c r="K21" s="11">
        <v>0.99770000000000003</v>
      </c>
      <c r="L21" s="11">
        <v>0.15010000000000001</v>
      </c>
    </row>
    <row r="22" spans="1:12" x14ac:dyDescent="0.4">
      <c r="A22" s="20" t="s">
        <v>170</v>
      </c>
      <c r="B22" s="11" t="s">
        <v>167</v>
      </c>
      <c r="C22" s="25">
        <v>1319</v>
      </c>
      <c r="D22" s="26">
        <f t="shared" si="0"/>
        <v>0.10047992686828673</v>
      </c>
      <c r="E22" s="11">
        <v>0.90090000000000003</v>
      </c>
      <c r="F22" s="11">
        <v>0.88890000000000002</v>
      </c>
      <c r="G22" s="11">
        <v>0.82720000000000005</v>
      </c>
      <c r="H22" s="11">
        <v>0.84089999999999998</v>
      </c>
      <c r="I22" s="11">
        <v>0.65659999999999996</v>
      </c>
      <c r="J22" s="11">
        <v>0.80120000000000002</v>
      </c>
      <c r="K22" s="11">
        <v>0.88470000000000004</v>
      </c>
      <c r="L22" s="11">
        <v>0.76570000000000005</v>
      </c>
    </row>
    <row r="23" spans="1:12" ht="15.6" x14ac:dyDescent="0.4">
      <c r="A23" s="20" t="s">
        <v>33</v>
      </c>
      <c r="B23" s="11" t="s">
        <v>200</v>
      </c>
      <c r="C23" s="25">
        <v>1542</v>
      </c>
      <c r="D23" s="26">
        <f t="shared" si="0"/>
        <v>0.1174678144282776</v>
      </c>
      <c r="E23" s="11">
        <v>0.8982</v>
      </c>
      <c r="F23" s="11">
        <v>0.88770000000000004</v>
      </c>
      <c r="G23" s="11">
        <v>0.83150000000000002</v>
      </c>
      <c r="H23" s="11">
        <v>0.84040000000000004</v>
      </c>
      <c r="I23" s="11">
        <v>0.66459999999999997</v>
      </c>
      <c r="J23" s="11">
        <v>0.80979999999999996</v>
      </c>
      <c r="K23" s="11">
        <v>0.87339999999999995</v>
      </c>
      <c r="L23" s="11">
        <v>0.7883</v>
      </c>
    </row>
    <row r="24" spans="1:12" x14ac:dyDescent="0.4">
      <c r="A24" s="20" t="s">
        <v>40</v>
      </c>
      <c r="B24" s="11" t="s">
        <v>66</v>
      </c>
      <c r="C24" s="25">
        <v>811</v>
      </c>
      <c r="D24" s="26">
        <f t="shared" si="0"/>
        <v>6.1781061933419666E-2</v>
      </c>
      <c r="E24" s="11">
        <v>0.88959999999999995</v>
      </c>
      <c r="F24" s="11">
        <v>0.88929999999999998</v>
      </c>
      <c r="G24" s="11">
        <v>0.66469999999999996</v>
      </c>
      <c r="H24" s="11">
        <v>0.5444</v>
      </c>
      <c r="I24" s="11">
        <v>0.43359999999999999</v>
      </c>
      <c r="J24" s="11">
        <v>0.93799999999999994</v>
      </c>
      <c r="K24" s="11">
        <v>0.38340000000000002</v>
      </c>
      <c r="L24" s="11">
        <v>0.97230000000000005</v>
      </c>
    </row>
    <row r="25" spans="1:12" x14ac:dyDescent="0.4">
      <c r="A25" s="20" t="s">
        <v>36</v>
      </c>
      <c r="B25" s="11" t="s">
        <v>169</v>
      </c>
      <c r="C25" s="25">
        <v>1648</v>
      </c>
      <c r="D25" s="26">
        <f t="shared" si="0"/>
        <v>0.1255427744343719</v>
      </c>
      <c r="E25" s="11">
        <v>0.88770000000000004</v>
      </c>
      <c r="F25" s="11">
        <v>0.86609999999999998</v>
      </c>
      <c r="G25" s="11">
        <v>0.79749999999999999</v>
      </c>
      <c r="H25" s="11">
        <v>0.81699999999999995</v>
      </c>
      <c r="I25" s="11">
        <v>0.60629999999999995</v>
      </c>
      <c r="J25" s="11">
        <v>0.75029999999999997</v>
      </c>
      <c r="K25" s="11">
        <v>0.89680000000000004</v>
      </c>
      <c r="L25" s="11">
        <v>0.6966</v>
      </c>
    </row>
    <row r="26" spans="1:12" x14ac:dyDescent="0.4">
      <c r="A26" s="20" t="s">
        <v>37</v>
      </c>
      <c r="B26" s="11" t="s">
        <v>67</v>
      </c>
      <c r="C26" s="25">
        <v>3007</v>
      </c>
      <c r="D26" s="26">
        <f t="shared" si="0"/>
        <v>0.22906985602193952</v>
      </c>
      <c r="E26" s="11">
        <v>0.87980000000000003</v>
      </c>
      <c r="F26" s="11">
        <v>0.877</v>
      </c>
      <c r="G26" s="11">
        <v>0.80159999999999998</v>
      </c>
      <c r="H26" s="11">
        <v>0.81489999999999996</v>
      </c>
      <c r="I26" s="11">
        <v>0.60229999999999995</v>
      </c>
      <c r="J26" s="11">
        <v>0.79459999999999997</v>
      </c>
      <c r="K26" s="11">
        <v>0.83640000000000003</v>
      </c>
      <c r="L26" s="11">
        <v>0.76349999999999996</v>
      </c>
    </row>
    <row r="27" spans="1:12" x14ac:dyDescent="0.4">
      <c r="A27" s="20" t="s">
        <v>35</v>
      </c>
      <c r="B27" s="11" t="s">
        <v>65</v>
      </c>
      <c r="C27" s="25">
        <v>1660</v>
      </c>
      <c r="D27" s="26">
        <f t="shared" si="0"/>
        <v>0.12645692085015617</v>
      </c>
      <c r="E27" s="11">
        <v>0.87870000000000004</v>
      </c>
      <c r="F27" s="11">
        <v>0.88649999999999995</v>
      </c>
      <c r="G27" s="11">
        <v>0.79390000000000005</v>
      </c>
      <c r="H27" s="11">
        <v>0.81200000000000006</v>
      </c>
      <c r="I27" s="11">
        <v>0.58850000000000002</v>
      </c>
      <c r="J27" s="11">
        <v>0.77490000000000003</v>
      </c>
      <c r="K27" s="11">
        <v>0.85289999999999999</v>
      </c>
      <c r="L27" s="11">
        <v>0.72950000000000004</v>
      </c>
    </row>
    <row r="28" spans="1:12" ht="15.6" x14ac:dyDescent="0.4">
      <c r="A28" s="22" t="s">
        <v>38</v>
      </c>
      <c r="B28" s="12" t="s">
        <v>201</v>
      </c>
      <c r="C28" s="28">
        <v>1470</v>
      </c>
      <c r="D28" s="29">
        <f t="shared" si="0"/>
        <v>0.11198293593357203</v>
      </c>
      <c r="E28" s="12">
        <v>0.86850000000000005</v>
      </c>
      <c r="F28" s="12">
        <v>0.87870000000000004</v>
      </c>
      <c r="G28" s="12">
        <v>0.77890000000000004</v>
      </c>
      <c r="H28" s="12">
        <v>0.75819999999999999</v>
      </c>
      <c r="I28" s="12">
        <v>0.56799999999999995</v>
      </c>
      <c r="J28" s="12">
        <v>0.84289999999999998</v>
      </c>
      <c r="K28" s="12">
        <v>0.68899999999999995</v>
      </c>
      <c r="L28" s="12">
        <v>0.87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E1426-2B74-42D5-9915-10F02BF777BA}">
  <dimension ref="A1:L28"/>
  <sheetViews>
    <sheetView workbookViewId="0">
      <selection activeCell="H4" sqref="H4"/>
    </sheetView>
  </sheetViews>
  <sheetFormatPr defaultRowHeight="13.2" x14ac:dyDescent="0.4"/>
  <cols>
    <col min="1" max="1" width="16.69921875" style="11" customWidth="1"/>
    <col min="2" max="3" width="9.69921875" style="11" customWidth="1"/>
    <col min="4" max="4" width="15.69921875" style="11" bestFit="1" customWidth="1"/>
    <col min="5" max="12" width="9.69921875" style="11" customWidth="1"/>
    <col min="13" max="16384" width="8.796875" style="11"/>
  </cols>
  <sheetData>
    <row r="1" spans="1:12" s="13" customFormat="1" x14ac:dyDescent="0.4">
      <c r="A1" s="13" t="s">
        <v>211</v>
      </c>
    </row>
    <row r="2" spans="1:12" x14ac:dyDescent="0.4">
      <c r="A2" s="11" t="s">
        <v>228</v>
      </c>
    </row>
    <row r="3" spans="1:12" x14ac:dyDescent="0.4">
      <c r="A3" s="11" t="s">
        <v>224</v>
      </c>
    </row>
    <row r="4" spans="1:12" x14ac:dyDescent="0.4">
      <c r="A4" s="11" t="s">
        <v>225</v>
      </c>
    </row>
    <row r="6" spans="1:12" x14ac:dyDescent="0.4">
      <c r="A6" s="12"/>
      <c r="B6" s="12"/>
      <c r="C6" s="12"/>
      <c r="D6" s="12"/>
      <c r="E6" s="12"/>
      <c r="F6" s="12"/>
      <c r="G6" s="12"/>
      <c r="H6" s="12"/>
      <c r="I6" s="12"/>
      <c r="J6" s="12"/>
      <c r="K6" s="12"/>
      <c r="L6" s="12"/>
    </row>
    <row r="7" spans="1:12" s="4" customFormat="1" x14ac:dyDescent="0.4">
      <c r="A7" s="18" t="s">
        <v>153</v>
      </c>
      <c r="B7" s="1" t="s">
        <v>60</v>
      </c>
      <c r="C7" s="1" t="s">
        <v>59</v>
      </c>
      <c r="D7" s="1" t="s">
        <v>193</v>
      </c>
      <c r="E7" s="1" t="s">
        <v>20</v>
      </c>
      <c r="F7" s="1" t="s">
        <v>21</v>
      </c>
      <c r="G7" s="1" t="s">
        <v>22</v>
      </c>
      <c r="H7" s="1" t="s">
        <v>68</v>
      </c>
      <c r="I7" s="1" t="s">
        <v>23</v>
      </c>
      <c r="J7" s="1" t="s">
        <v>24</v>
      </c>
      <c r="K7" s="1" t="s">
        <v>55</v>
      </c>
      <c r="L7" s="1" t="s">
        <v>56</v>
      </c>
    </row>
    <row r="8" spans="1:12" x14ac:dyDescent="0.4">
      <c r="A8" s="20" t="s">
        <v>57</v>
      </c>
      <c r="B8" s="11" t="s">
        <v>61</v>
      </c>
      <c r="C8" s="25">
        <v>0</v>
      </c>
      <c r="D8" s="26">
        <f>C8/282</f>
        <v>0</v>
      </c>
      <c r="E8" s="21">
        <v>0.99139999999999995</v>
      </c>
      <c r="F8" s="21">
        <v>0.99839999999999995</v>
      </c>
      <c r="G8" s="21">
        <v>0.98580000000000001</v>
      </c>
      <c r="H8" s="21">
        <v>0.99160000000000004</v>
      </c>
      <c r="I8" s="21">
        <v>0.94510000000000005</v>
      </c>
      <c r="J8" s="21">
        <v>0.99160000000000004</v>
      </c>
      <c r="K8" s="21">
        <v>0.99160000000000004</v>
      </c>
      <c r="L8" s="21">
        <v>0.95350000000000001</v>
      </c>
    </row>
    <row r="9" spans="1:12" x14ac:dyDescent="0.4">
      <c r="A9" s="20" t="s">
        <v>26</v>
      </c>
      <c r="B9" s="11" t="s">
        <v>61</v>
      </c>
      <c r="C9" s="25">
        <v>53</v>
      </c>
      <c r="D9" s="26">
        <f t="shared" ref="D9:D28" si="0">C9/282</f>
        <v>0.18794326241134751</v>
      </c>
      <c r="E9" s="21">
        <v>0.9768</v>
      </c>
      <c r="F9" s="21">
        <v>0.99470000000000003</v>
      </c>
      <c r="G9" s="21">
        <v>0.9476</v>
      </c>
      <c r="H9" s="21">
        <v>0.96860000000000002</v>
      </c>
      <c r="I9" s="21">
        <v>0.81459999999999999</v>
      </c>
      <c r="J9" s="21">
        <v>0.9536</v>
      </c>
      <c r="K9" s="21">
        <v>0.98399999999999999</v>
      </c>
      <c r="L9" s="21">
        <v>0.78049999999999997</v>
      </c>
    </row>
    <row r="10" spans="1:12" x14ac:dyDescent="0.4">
      <c r="A10" s="20" t="s">
        <v>25</v>
      </c>
      <c r="B10" s="11" t="s">
        <v>61</v>
      </c>
      <c r="C10" s="25">
        <v>58</v>
      </c>
      <c r="D10" s="26">
        <f t="shared" si="0"/>
        <v>0.20567375886524822</v>
      </c>
      <c r="E10" s="21">
        <v>0.95679999999999998</v>
      </c>
      <c r="F10" s="21">
        <v>0.98460000000000003</v>
      </c>
      <c r="G10" s="21">
        <v>0.95979999999999999</v>
      </c>
      <c r="H10" s="21">
        <v>0.97570000000000001</v>
      </c>
      <c r="I10" s="21">
        <v>0.86160000000000003</v>
      </c>
      <c r="J10" s="21">
        <v>0.96279999999999999</v>
      </c>
      <c r="K10" s="21">
        <v>0.98909999999999998</v>
      </c>
      <c r="L10" s="21">
        <v>0.82930000000000004</v>
      </c>
    </row>
    <row r="11" spans="1:12" x14ac:dyDescent="0.4">
      <c r="A11" s="20" t="s">
        <v>166</v>
      </c>
      <c r="B11" s="11" t="s">
        <v>61</v>
      </c>
      <c r="C11" s="25">
        <v>108</v>
      </c>
      <c r="D11" s="26">
        <f t="shared" si="0"/>
        <v>0.38297872340425532</v>
      </c>
      <c r="E11" s="21">
        <v>0.94950000000000001</v>
      </c>
      <c r="F11" s="21">
        <v>0.98609999999999998</v>
      </c>
      <c r="G11" s="21">
        <v>0.90800000000000003</v>
      </c>
      <c r="H11" s="21">
        <v>0.94410000000000005</v>
      </c>
      <c r="I11" s="21">
        <v>0.68600000000000005</v>
      </c>
      <c r="J11" s="21">
        <v>0.94410000000000005</v>
      </c>
      <c r="K11" s="21">
        <v>0.94410000000000005</v>
      </c>
      <c r="L11" s="21">
        <v>0.7419</v>
      </c>
    </row>
    <row r="12" spans="1:12" x14ac:dyDescent="0.4">
      <c r="A12" s="20" t="s">
        <v>30</v>
      </c>
      <c r="B12" s="11" t="s">
        <v>61</v>
      </c>
      <c r="C12" s="25">
        <v>108</v>
      </c>
      <c r="D12" s="26">
        <f t="shared" si="0"/>
        <v>0.38297872340425532</v>
      </c>
      <c r="E12" s="21">
        <v>0.91159999999999997</v>
      </c>
      <c r="F12" s="21">
        <v>0.97240000000000004</v>
      </c>
      <c r="G12" s="21">
        <v>0.90229999999999999</v>
      </c>
      <c r="H12" s="21">
        <v>0.94159999999999999</v>
      </c>
      <c r="I12" s="21">
        <v>0.64739999999999998</v>
      </c>
      <c r="J12" s="21">
        <v>0.92569999999999997</v>
      </c>
      <c r="K12" s="21">
        <v>0.95799999999999996</v>
      </c>
      <c r="L12" s="21">
        <v>0.6452</v>
      </c>
    </row>
    <row r="13" spans="1:12" x14ac:dyDescent="0.4">
      <c r="A13" s="20" t="s">
        <v>164</v>
      </c>
      <c r="B13" s="11" t="s">
        <v>63</v>
      </c>
      <c r="C13" s="25">
        <v>6</v>
      </c>
      <c r="D13" s="26">
        <f t="shared" si="0"/>
        <v>2.1276595744680851E-2</v>
      </c>
      <c r="E13" s="21">
        <v>0.90810000000000002</v>
      </c>
      <c r="F13" s="21">
        <v>0.98050000000000004</v>
      </c>
      <c r="G13" s="21">
        <v>0.85509999999999997</v>
      </c>
      <c r="H13" s="21">
        <v>0.92159999999999997</v>
      </c>
      <c r="I13" s="21">
        <v>0.1444</v>
      </c>
      <c r="J13" s="21">
        <v>0.85450000000000004</v>
      </c>
      <c r="K13" s="21">
        <v>1</v>
      </c>
      <c r="L13" s="21">
        <v>2.4400000000000002E-2</v>
      </c>
    </row>
    <row r="14" spans="1:12" x14ac:dyDescent="0.4">
      <c r="A14" s="20" t="s">
        <v>27</v>
      </c>
      <c r="B14" s="11" t="s">
        <v>61</v>
      </c>
      <c r="C14" s="25">
        <v>73</v>
      </c>
      <c r="D14" s="26">
        <f t="shared" si="0"/>
        <v>0.25886524822695034</v>
      </c>
      <c r="E14" s="21">
        <v>0.90410000000000001</v>
      </c>
      <c r="F14" s="21">
        <v>0.96330000000000005</v>
      </c>
      <c r="G14" s="21">
        <v>0.93300000000000005</v>
      </c>
      <c r="H14" s="21">
        <v>0.96109999999999995</v>
      </c>
      <c r="I14" s="21">
        <v>0.73</v>
      </c>
      <c r="J14" s="21">
        <v>0.94020000000000004</v>
      </c>
      <c r="K14" s="21">
        <v>0.98299999999999998</v>
      </c>
      <c r="L14" s="21">
        <v>0.66669999999999996</v>
      </c>
    </row>
    <row r="15" spans="1:12" x14ac:dyDescent="0.4">
      <c r="A15" s="20" t="s">
        <v>28</v>
      </c>
      <c r="B15" s="11" t="s">
        <v>61</v>
      </c>
      <c r="C15" s="25">
        <v>8</v>
      </c>
      <c r="D15" s="26">
        <f t="shared" si="0"/>
        <v>2.8368794326241134E-2</v>
      </c>
      <c r="E15" s="21">
        <v>0.90169999999999995</v>
      </c>
      <c r="F15" s="21">
        <v>0.97509999999999997</v>
      </c>
      <c r="G15" s="21">
        <v>0.92700000000000005</v>
      </c>
      <c r="H15" s="21">
        <v>0.95799999999999996</v>
      </c>
      <c r="I15" s="21">
        <v>0.68369999999999997</v>
      </c>
      <c r="J15" s="21">
        <v>0.94610000000000005</v>
      </c>
      <c r="K15" s="21">
        <v>0.97019999999999995</v>
      </c>
      <c r="L15" s="21">
        <v>0.66669999999999996</v>
      </c>
    </row>
    <row r="16" spans="1:12" x14ac:dyDescent="0.4">
      <c r="A16" s="20" t="s">
        <v>29</v>
      </c>
      <c r="B16" s="11" t="s">
        <v>63</v>
      </c>
      <c r="C16" s="25">
        <v>58</v>
      </c>
      <c r="D16" s="26">
        <f t="shared" si="0"/>
        <v>0.20567375886524822</v>
      </c>
      <c r="E16" s="21">
        <v>0.89759999999999995</v>
      </c>
      <c r="F16" s="21">
        <v>0.96819999999999995</v>
      </c>
      <c r="G16" s="21">
        <v>0.90180000000000005</v>
      </c>
      <c r="H16" s="21">
        <v>0.94210000000000005</v>
      </c>
      <c r="I16" s="21">
        <v>0.64029999999999998</v>
      </c>
      <c r="J16" s="21">
        <v>0.90859999999999996</v>
      </c>
      <c r="K16" s="21">
        <v>0.97809999999999997</v>
      </c>
      <c r="L16" s="21">
        <v>0.56100000000000005</v>
      </c>
    </row>
    <row r="17" spans="1:12" x14ac:dyDescent="0.4">
      <c r="A17" s="20" t="s">
        <v>58</v>
      </c>
      <c r="B17" s="11" t="s">
        <v>61</v>
      </c>
      <c r="C17" s="25">
        <v>184</v>
      </c>
      <c r="D17" s="26">
        <f t="shared" si="0"/>
        <v>0.65248226950354615</v>
      </c>
      <c r="E17" s="21">
        <v>0.89580000000000004</v>
      </c>
      <c r="F17" s="21">
        <v>0.95940000000000003</v>
      </c>
      <c r="G17" s="21">
        <v>0.82650000000000001</v>
      </c>
      <c r="H17" s="21">
        <v>0.89439999999999997</v>
      </c>
      <c r="I17" s="21">
        <v>0.47399999999999998</v>
      </c>
      <c r="J17" s="21">
        <v>0.8276</v>
      </c>
      <c r="K17" s="21">
        <v>0.97299999999999998</v>
      </c>
      <c r="L17" s="21">
        <v>0.375</v>
      </c>
    </row>
    <row r="18" spans="1:12" x14ac:dyDescent="0.4">
      <c r="A18" s="20" t="s">
        <v>35</v>
      </c>
      <c r="B18" s="11" t="s">
        <v>65</v>
      </c>
      <c r="C18" s="25">
        <v>111</v>
      </c>
      <c r="D18" s="26">
        <f t="shared" si="0"/>
        <v>0.39361702127659576</v>
      </c>
      <c r="E18" s="21">
        <v>0.89500000000000002</v>
      </c>
      <c r="F18" s="21">
        <v>0.96899999999999997</v>
      </c>
      <c r="G18" s="21">
        <v>0.87129999999999996</v>
      </c>
      <c r="H18" s="21">
        <v>0.91969999999999996</v>
      </c>
      <c r="I18" s="21">
        <v>0.59809999999999997</v>
      </c>
      <c r="J18" s="21">
        <v>0.93330000000000002</v>
      </c>
      <c r="K18" s="21">
        <v>0.90649999999999997</v>
      </c>
      <c r="L18" s="21">
        <v>0.71879999999999999</v>
      </c>
    </row>
    <row r="19" spans="1:12" x14ac:dyDescent="0.4">
      <c r="A19" s="20" t="s">
        <v>32</v>
      </c>
      <c r="B19" s="11" t="s">
        <v>61</v>
      </c>
      <c r="C19" s="25">
        <v>110</v>
      </c>
      <c r="D19" s="26">
        <f t="shared" si="0"/>
        <v>0.39007092198581561</v>
      </c>
      <c r="E19" s="21">
        <v>0.89339999999999997</v>
      </c>
      <c r="F19" s="21">
        <v>0.98640000000000005</v>
      </c>
      <c r="G19" s="21">
        <v>0.93600000000000005</v>
      </c>
      <c r="H19" s="21">
        <v>0.96530000000000005</v>
      </c>
      <c r="I19" s="21">
        <v>0.57079999999999997</v>
      </c>
      <c r="J19" s="21">
        <v>0.95030000000000003</v>
      </c>
      <c r="K19" s="21">
        <v>0.98080000000000001</v>
      </c>
      <c r="L19" s="21">
        <v>0.5</v>
      </c>
    </row>
    <row r="20" spans="1:12" ht="15.6" x14ac:dyDescent="0.4">
      <c r="A20" s="20" t="s">
        <v>33</v>
      </c>
      <c r="B20" s="11" t="s">
        <v>200</v>
      </c>
      <c r="C20" s="25">
        <v>70</v>
      </c>
      <c r="D20" s="26">
        <f t="shared" si="0"/>
        <v>0.24822695035460993</v>
      </c>
      <c r="E20" s="21">
        <v>0.8629</v>
      </c>
      <c r="F20" s="21">
        <v>0.96799999999999997</v>
      </c>
      <c r="G20" s="21">
        <v>0.81130000000000002</v>
      </c>
      <c r="H20" s="21">
        <v>0.87880000000000003</v>
      </c>
      <c r="I20" s="21">
        <v>0.49590000000000001</v>
      </c>
      <c r="J20" s="21">
        <v>0.95389999999999997</v>
      </c>
      <c r="K20" s="21">
        <v>0.81459999999999999</v>
      </c>
      <c r="L20" s="21">
        <v>0.79410000000000003</v>
      </c>
    </row>
    <row r="21" spans="1:12" x14ac:dyDescent="0.4">
      <c r="A21" s="20" t="s">
        <v>31</v>
      </c>
      <c r="B21" s="11" t="s">
        <v>61</v>
      </c>
      <c r="C21" s="25">
        <v>58</v>
      </c>
      <c r="D21" s="26">
        <f t="shared" si="0"/>
        <v>0.20567375886524822</v>
      </c>
      <c r="E21" s="21">
        <v>0.85960000000000003</v>
      </c>
      <c r="F21" s="21">
        <v>0.9496</v>
      </c>
      <c r="G21" s="21">
        <v>0.87949999999999995</v>
      </c>
      <c r="H21" s="21">
        <v>0.92989999999999995</v>
      </c>
      <c r="I21" s="21">
        <v>0.54210000000000003</v>
      </c>
      <c r="J21" s="21">
        <v>0.8861</v>
      </c>
      <c r="K21" s="21">
        <v>0.97809999999999997</v>
      </c>
      <c r="L21" s="21">
        <v>0.439</v>
      </c>
    </row>
    <row r="22" spans="1:12" x14ac:dyDescent="0.4">
      <c r="A22" s="20" t="s">
        <v>170</v>
      </c>
      <c r="B22" s="11" t="s">
        <v>167</v>
      </c>
      <c r="C22" s="25">
        <v>103</v>
      </c>
      <c r="D22" s="26">
        <f t="shared" si="0"/>
        <v>0.36524822695035464</v>
      </c>
      <c r="E22" s="21">
        <v>0.85389999999999999</v>
      </c>
      <c r="F22" s="21">
        <v>0.95150000000000001</v>
      </c>
      <c r="G22" s="21">
        <v>0.86029999999999995</v>
      </c>
      <c r="H22" s="21">
        <v>0.91410000000000002</v>
      </c>
      <c r="I22" s="21">
        <v>0.54200000000000004</v>
      </c>
      <c r="J22" s="21">
        <v>0.90480000000000005</v>
      </c>
      <c r="K22" s="21">
        <v>0.92359999999999998</v>
      </c>
      <c r="L22" s="21">
        <v>0.6</v>
      </c>
    </row>
    <row r="23" spans="1:12" x14ac:dyDescent="0.4">
      <c r="A23" s="20" t="s">
        <v>39</v>
      </c>
      <c r="B23" s="11" t="s">
        <v>62</v>
      </c>
      <c r="C23" s="25">
        <v>60</v>
      </c>
      <c r="D23" s="26">
        <f t="shared" si="0"/>
        <v>0.21276595744680851</v>
      </c>
      <c r="E23" s="21">
        <v>0.85129999999999995</v>
      </c>
      <c r="F23" s="21">
        <v>0.9375</v>
      </c>
      <c r="G23" s="21">
        <v>0.86040000000000005</v>
      </c>
      <c r="H23" s="21">
        <v>0.92110000000000003</v>
      </c>
      <c r="I23" s="21">
        <v>0.41310000000000002</v>
      </c>
      <c r="J23" s="21">
        <v>0.8619</v>
      </c>
      <c r="K23" s="21">
        <v>0.98909999999999998</v>
      </c>
      <c r="L23" s="21">
        <v>0.25640000000000002</v>
      </c>
    </row>
    <row r="24" spans="1:12" x14ac:dyDescent="0.4">
      <c r="A24" s="20" t="s">
        <v>34</v>
      </c>
      <c r="B24" s="11" t="s">
        <v>64</v>
      </c>
      <c r="C24" s="25">
        <v>60</v>
      </c>
      <c r="D24" s="26">
        <f t="shared" si="0"/>
        <v>0.21276595744680851</v>
      </c>
      <c r="E24" s="21">
        <v>0.83799999999999997</v>
      </c>
      <c r="F24" s="21">
        <v>0.93779999999999997</v>
      </c>
      <c r="G24" s="21">
        <v>0.88739999999999997</v>
      </c>
      <c r="H24" s="21">
        <v>0.93610000000000004</v>
      </c>
      <c r="I24" s="21">
        <v>0.56200000000000006</v>
      </c>
      <c r="J24" s="21">
        <v>0.87980000000000003</v>
      </c>
      <c r="K24" s="21">
        <v>1</v>
      </c>
      <c r="L24" s="21">
        <v>0.35899999999999999</v>
      </c>
    </row>
    <row r="25" spans="1:12" x14ac:dyDescent="0.4">
      <c r="A25" s="20" t="s">
        <v>36</v>
      </c>
      <c r="B25" s="11" t="s">
        <v>169</v>
      </c>
      <c r="C25" s="25">
        <v>70</v>
      </c>
      <c r="D25" s="26">
        <f t="shared" si="0"/>
        <v>0.24822695035460993</v>
      </c>
      <c r="E25" s="21">
        <v>0.78779999999999994</v>
      </c>
      <c r="F25" s="21">
        <v>0.93130000000000002</v>
      </c>
      <c r="G25" s="21">
        <v>0.84909999999999997</v>
      </c>
      <c r="H25" s="21">
        <v>0.91059999999999997</v>
      </c>
      <c r="I25" s="21">
        <v>0.42609999999999998</v>
      </c>
      <c r="J25" s="21">
        <v>0.90559999999999996</v>
      </c>
      <c r="K25" s="21">
        <v>0.91569999999999996</v>
      </c>
      <c r="L25" s="21">
        <v>0.5</v>
      </c>
    </row>
    <row r="26" spans="1:12" x14ac:dyDescent="0.4">
      <c r="A26" s="20" t="s">
        <v>40</v>
      </c>
      <c r="B26" s="11" t="s">
        <v>66</v>
      </c>
      <c r="C26" s="25">
        <v>67</v>
      </c>
      <c r="D26" s="26">
        <f t="shared" si="0"/>
        <v>0.23758865248226951</v>
      </c>
      <c r="E26" s="21">
        <v>0.77790000000000004</v>
      </c>
      <c r="F26" s="21">
        <v>0.91549999999999998</v>
      </c>
      <c r="G26" s="21">
        <v>0.51160000000000005</v>
      </c>
      <c r="H26" s="21">
        <v>0.59770000000000001</v>
      </c>
      <c r="I26" s="21">
        <v>0.19520000000000001</v>
      </c>
      <c r="J26" s="21">
        <v>0.90700000000000003</v>
      </c>
      <c r="K26" s="21">
        <v>0.44569999999999999</v>
      </c>
      <c r="L26" s="21">
        <v>0.8</v>
      </c>
    </row>
    <row r="27" spans="1:12" x14ac:dyDescent="0.4">
      <c r="A27" s="20" t="s">
        <v>37</v>
      </c>
      <c r="B27" s="11" t="s">
        <v>67</v>
      </c>
      <c r="C27" s="25">
        <v>77</v>
      </c>
      <c r="D27" s="26">
        <f t="shared" si="0"/>
        <v>0.27304964539007093</v>
      </c>
      <c r="E27" s="21">
        <v>0.77239999999999998</v>
      </c>
      <c r="F27" s="21">
        <v>0.93049999999999999</v>
      </c>
      <c r="G27" s="21">
        <v>0.82930000000000004</v>
      </c>
      <c r="H27" s="21">
        <v>0.89549999999999996</v>
      </c>
      <c r="I27" s="21">
        <v>0.43090000000000001</v>
      </c>
      <c r="J27" s="21">
        <v>0.90910000000000002</v>
      </c>
      <c r="K27" s="21">
        <v>0.88239999999999996</v>
      </c>
      <c r="L27" s="21">
        <v>0.57140000000000002</v>
      </c>
    </row>
    <row r="28" spans="1:12" ht="15.6" x14ac:dyDescent="0.4">
      <c r="A28" s="22" t="s">
        <v>38</v>
      </c>
      <c r="B28" s="12" t="s">
        <v>201</v>
      </c>
      <c r="C28" s="28">
        <v>61</v>
      </c>
      <c r="D28" s="29">
        <f t="shared" si="0"/>
        <v>0.21631205673758866</v>
      </c>
      <c r="E28" s="23">
        <v>0.74370000000000003</v>
      </c>
      <c r="F28" s="23">
        <v>0.91890000000000005</v>
      </c>
      <c r="G28" s="23">
        <v>0.8145</v>
      </c>
      <c r="H28" s="23">
        <v>0.89119999999999999</v>
      </c>
      <c r="I28" s="23">
        <v>0.26939999999999997</v>
      </c>
      <c r="J28" s="23">
        <v>0.86599999999999999</v>
      </c>
      <c r="K28" s="23">
        <v>0.91800000000000004</v>
      </c>
      <c r="L28" s="23">
        <v>0.31580000000000003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84E3E-10C8-4B50-B6E0-0D3BC9B55C63}">
  <dimension ref="A1:R83"/>
  <sheetViews>
    <sheetView tabSelected="1" workbookViewId="0">
      <selection activeCell="N6" sqref="N6"/>
    </sheetView>
  </sheetViews>
  <sheetFormatPr defaultRowHeight="13.2" x14ac:dyDescent="0.4"/>
  <cols>
    <col min="1" max="3" width="8.69921875" style="11" customWidth="1"/>
    <col min="4" max="4" width="8.69921875" style="15" customWidth="1"/>
    <col min="5" max="15" width="8.69921875" style="11" customWidth="1"/>
    <col min="16" max="16" width="11.296875" style="11" bestFit="1" customWidth="1"/>
    <col min="17" max="17" width="10.796875" style="11" bestFit="1" customWidth="1"/>
    <col min="18" max="18" width="10.3984375" style="11" bestFit="1" customWidth="1"/>
    <col min="19" max="16384" width="8.796875" style="11"/>
  </cols>
  <sheetData>
    <row r="1" spans="1:18" s="13" customFormat="1" x14ac:dyDescent="0.4">
      <c r="A1" s="13" t="s">
        <v>222</v>
      </c>
    </row>
    <row r="2" spans="1:18" x14ac:dyDescent="0.4">
      <c r="A2" s="11" t="s">
        <v>190</v>
      </c>
      <c r="D2" s="11"/>
    </row>
    <row r="3" spans="1:18" x14ac:dyDescent="0.4">
      <c r="A3" s="11" t="s">
        <v>191</v>
      </c>
      <c r="D3" s="11"/>
    </row>
    <row r="4" spans="1:18" x14ac:dyDescent="0.4">
      <c r="A4" s="11" t="s">
        <v>224</v>
      </c>
      <c r="D4" s="11"/>
    </row>
    <row r="5" spans="1:18" x14ac:dyDescent="0.4">
      <c r="A5" s="11" t="s">
        <v>225</v>
      </c>
      <c r="D5" s="11"/>
    </row>
    <row r="6" spans="1:18" x14ac:dyDescent="0.4">
      <c r="D6" s="11"/>
    </row>
    <row r="7" spans="1:18" x14ac:dyDescent="0.4">
      <c r="A7" s="12"/>
      <c r="B7" s="12"/>
      <c r="C7" s="12"/>
      <c r="D7" s="16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</row>
    <row r="8" spans="1:18" s="19" customFormat="1" x14ac:dyDescent="0.4">
      <c r="A8" s="1" t="s">
        <v>172</v>
      </c>
      <c r="B8" s="18" t="s">
        <v>220</v>
      </c>
      <c r="C8" s="1" t="s">
        <v>60</v>
      </c>
      <c r="D8" s="1" t="s">
        <v>221</v>
      </c>
      <c r="E8" s="1" t="s">
        <v>20</v>
      </c>
      <c r="F8" s="1" t="s">
        <v>21</v>
      </c>
      <c r="G8" s="1" t="s">
        <v>22</v>
      </c>
      <c r="H8" s="1" t="s">
        <v>173</v>
      </c>
      <c r="I8" s="1" t="s">
        <v>23</v>
      </c>
      <c r="J8" s="1" t="s">
        <v>24</v>
      </c>
      <c r="K8" s="1" t="s">
        <v>174</v>
      </c>
      <c r="L8" s="1" t="s">
        <v>163</v>
      </c>
      <c r="M8" s="1" t="s">
        <v>182</v>
      </c>
      <c r="N8" s="1" t="s">
        <v>183</v>
      </c>
      <c r="O8" s="1" t="s">
        <v>184</v>
      </c>
      <c r="P8" s="1" t="s">
        <v>185</v>
      </c>
      <c r="Q8" s="1" t="s">
        <v>186</v>
      </c>
      <c r="R8" s="1" t="s">
        <v>187</v>
      </c>
    </row>
    <row r="9" spans="1:18" x14ac:dyDescent="0.4">
      <c r="A9" s="45" t="s">
        <v>175</v>
      </c>
      <c r="B9" s="45" t="s">
        <v>57</v>
      </c>
      <c r="C9" s="45" t="s">
        <v>176</v>
      </c>
      <c r="D9" s="3" t="s">
        <v>165</v>
      </c>
      <c r="E9" s="30">
        <v>0.99929999999999997</v>
      </c>
      <c r="F9" s="30">
        <v>0.99950000000000006</v>
      </c>
      <c r="G9" s="30">
        <v>0.99019999999999997</v>
      </c>
      <c r="H9" s="30">
        <v>0.99150000000000005</v>
      </c>
      <c r="I9" s="30">
        <v>0.98</v>
      </c>
      <c r="J9" s="30">
        <v>0.99260000000000004</v>
      </c>
      <c r="K9" s="30">
        <v>0.99050000000000005</v>
      </c>
      <c r="L9" s="30">
        <v>0.9899</v>
      </c>
      <c r="M9" s="31">
        <v>4920</v>
      </c>
      <c r="N9" s="31">
        <v>2079</v>
      </c>
      <c r="O9" s="31">
        <v>2841</v>
      </c>
      <c r="P9" s="31">
        <v>0</v>
      </c>
      <c r="Q9" s="31">
        <v>0</v>
      </c>
      <c r="R9" s="31">
        <v>0</v>
      </c>
    </row>
    <row r="10" spans="1:18" x14ac:dyDescent="0.4">
      <c r="A10" s="47"/>
      <c r="B10" s="47"/>
      <c r="C10" s="47"/>
      <c r="D10" s="4" t="s">
        <v>177</v>
      </c>
      <c r="E10" s="21">
        <v>0.99919999999999998</v>
      </c>
      <c r="F10" s="21">
        <v>0.99950000000000006</v>
      </c>
      <c r="G10" s="21">
        <v>0.98970000000000002</v>
      </c>
      <c r="H10" s="21">
        <v>0.99170000000000003</v>
      </c>
      <c r="I10" s="21">
        <v>0.97819999999999996</v>
      </c>
      <c r="J10" s="21">
        <v>0.99260000000000004</v>
      </c>
      <c r="K10" s="21">
        <v>0.99080000000000001</v>
      </c>
      <c r="L10" s="21">
        <v>0.9879</v>
      </c>
      <c r="M10" s="25">
        <v>4576</v>
      </c>
      <c r="N10" s="25">
        <v>1736</v>
      </c>
      <c r="O10" s="25">
        <v>2840</v>
      </c>
      <c r="P10" s="25">
        <v>0</v>
      </c>
      <c r="Q10" s="25">
        <v>0</v>
      </c>
      <c r="R10" s="25">
        <v>0</v>
      </c>
    </row>
    <row r="11" spans="1:18" x14ac:dyDescent="0.4">
      <c r="A11" s="47"/>
      <c r="B11" s="47"/>
      <c r="C11" s="47"/>
      <c r="D11" s="4" t="s">
        <v>179</v>
      </c>
      <c r="E11" s="21">
        <v>0.999</v>
      </c>
      <c r="F11" s="21">
        <v>0.99970000000000003</v>
      </c>
      <c r="G11" s="21">
        <v>0.98850000000000005</v>
      </c>
      <c r="H11" s="21">
        <v>0.99239999999999995</v>
      </c>
      <c r="I11" s="21">
        <v>0.96889999999999998</v>
      </c>
      <c r="J11" s="21">
        <v>0.99260000000000004</v>
      </c>
      <c r="K11" s="21">
        <v>0.99219999999999997</v>
      </c>
      <c r="L11" s="21">
        <v>0.97699999999999998</v>
      </c>
      <c r="M11" s="25">
        <v>3748</v>
      </c>
      <c r="N11" s="25">
        <v>912</v>
      </c>
      <c r="O11" s="25">
        <v>2836</v>
      </c>
      <c r="P11" s="25">
        <v>0</v>
      </c>
      <c r="Q11" s="25">
        <v>0</v>
      </c>
      <c r="R11" s="25">
        <v>0</v>
      </c>
    </row>
    <row r="12" spans="1:18" x14ac:dyDescent="0.4">
      <c r="A12" s="47"/>
      <c r="B12" s="47"/>
      <c r="C12" s="47"/>
      <c r="D12" s="4" t="s">
        <v>180</v>
      </c>
      <c r="E12" s="21">
        <v>0.99880000000000002</v>
      </c>
      <c r="F12" s="21">
        <v>0.99970000000000003</v>
      </c>
      <c r="G12" s="21">
        <v>0.98939999999999995</v>
      </c>
      <c r="H12" s="21">
        <v>0.99350000000000005</v>
      </c>
      <c r="I12" s="21">
        <v>0.96530000000000005</v>
      </c>
      <c r="J12" s="21">
        <v>0.99399999999999999</v>
      </c>
      <c r="K12" s="21">
        <v>0.9929</v>
      </c>
      <c r="L12" s="21">
        <v>0.97399999999999998</v>
      </c>
      <c r="M12" s="25">
        <v>3488</v>
      </c>
      <c r="N12" s="25">
        <v>655</v>
      </c>
      <c r="O12" s="25">
        <v>2833</v>
      </c>
      <c r="P12" s="25">
        <v>0</v>
      </c>
      <c r="Q12" s="25">
        <v>0</v>
      </c>
      <c r="R12" s="25">
        <v>0</v>
      </c>
    </row>
    <row r="13" spans="1:18" x14ac:dyDescent="0.4">
      <c r="A13" s="47"/>
      <c r="B13" s="47"/>
      <c r="C13" s="47"/>
      <c r="D13" s="4" t="s">
        <v>181</v>
      </c>
      <c r="E13" s="21">
        <v>0.99819999999999998</v>
      </c>
      <c r="F13" s="21">
        <v>0.99980000000000002</v>
      </c>
      <c r="G13" s="21">
        <v>0.99170000000000003</v>
      </c>
      <c r="H13" s="21">
        <v>0.99539999999999995</v>
      </c>
      <c r="I13" s="21">
        <v>0.95299999999999996</v>
      </c>
      <c r="J13" s="21">
        <v>0.99539999999999995</v>
      </c>
      <c r="K13" s="21">
        <v>0.99539999999999995</v>
      </c>
      <c r="L13" s="21">
        <v>0.9577</v>
      </c>
      <c r="M13" s="25">
        <v>3121</v>
      </c>
      <c r="N13" s="25">
        <v>307</v>
      </c>
      <c r="O13" s="25">
        <v>2814</v>
      </c>
      <c r="P13" s="25">
        <v>0</v>
      </c>
      <c r="Q13" s="25">
        <v>0</v>
      </c>
      <c r="R13" s="25">
        <v>0</v>
      </c>
    </row>
    <row r="14" spans="1:18" x14ac:dyDescent="0.4">
      <c r="A14" s="47"/>
      <c r="B14" s="47" t="s">
        <v>26</v>
      </c>
      <c r="C14" s="47" t="s">
        <v>178</v>
      </c>
      <c r="D14" s="4" t="s">
        <v>165</v>
      </c>
      <c r="E14" s="21">
        <v>0.99509999999999998</v>
      </c>
      <c r="F14" s="21">
        <v>0.9919</v>
      </c>
      <c r="G14" s="21">
        <v>0.97460000000000002</v>
      </c>
      <c r="H14" s="21">
        <v>0.96689999999999998</v>
      </c>
      <c r="I14" s="21">
        <v>0.94630000000000003</v>
      </c>
      <c r="J14" s="21">
        <v>0.9607</v>
      </c>
      <c r="K14" s="21">
        <v>0.97309999999999997</v>
      </c>
      <c r="L14" s="21">
        <v>0.97540000000000004</v>
      </c>
      <c r="M14" s="25">
        <v>3027</v>
      </c>
      <c r="N14" s="25">
        <v>1873</v>
      </c>
      <c r="O14" s="25">
        <v>1154</v>
      </c>
      <c r="P14" s="25">
        <v>1893</v>
      </c>
      <c r="Q14" s="25">
        <v>206</v>
      </c>
      <c r="R14" s="25">
        <v>1687</v>
      </c>
    </row>
    <row r="15" spans="1:18" x14ac:dyDescent="0.4">
      <c r="A15" s="47"/>
      <c r="B15" s="47"/>
      <c r="C15" s="47"/>
      <c r="D15" s="4" t="s">
        <v>177</v>
      </c>
      <c r="E15" s="21">
        <v>0.99450000000000005</v>
      </c>
      <c r="F15" s="21">
        <v>0.99219999999999997</v>
      </c>
      <c r="G15" s="21">
        <v>0.97199999999999998</v>
      </c>
      <c r="H15" s="21">
        <v>0.96730000000000005</v>
      </c>
      <c r="I15" s="21">
        <v>0.94279999999999997</v>
      </c>
      <c r="J15" s="21">
        <v>0.9607</v>
      </c>
      <c r="K15" s="21">
        <v>0.97399999999999998</v>
      </c>
      <c r="L15" s="21">
        <v>0.97050000000000003</v>
      </c>
      <c r="M15" s="25">
        <v>2712</v>
      </c>
      <c r="N15" s="25">
        <v>1559</v>
      </c>
      <c r="O15" s="25">
        <v>1153</v>
      </c>
      <c r="P15" s="25">
        <v>1864</v>
      </c>
      <c r="Q15" s="25">
        <v>177</v>
      </c>
      <c r="R15" s="25">
        <v>1687</v>
      </c>
    </row>
    <row r="16" spans="1:18" x14ac:dyDescent="0.4">
      <c r="A16" s="47"/>
      <c r="B16" s="47"/>
      <c r="C16" s="47"/>
      <c r="D16" s="4" t="s">
        <v>179</v>
      </c>
      <c r="E16" s="21">
        <v>0.99099999999999999</v>
      </c>
      <c r="F16" s="21">
        <v>0.9929</v>
      </c>
      <c r="G16" s="21">
        <v>0.96330000000000005</v>
      </c>
      <c r="H16" s="21">
        <v>0.96889999999999998</v>
      </c>
      <c r="I16" s="21">
        <v>0.92430000000000001</v>
      </c>
      <c r="J16" s="21">
        <v>0.96150000000000002</v>
      </c>
      <c r="K16" s="21">
        <v>0.97650000000000003</v>
      </c>
      <c r="L16" s="21">
        <v>0.9446</v>
      </c>
      <c r="M16" s="25">
        <v>1962</v>
      </c>
      <c r="N16" s="25">
        <v>812</v>
      </c>
      <c r="O16" s="25">
        <v>1150</v>
      </c>
      <c r="P16" s="25">
        <v>1786</v>
      </c>
      <c r="Q16" s="25">
        <v>100</v>
      </c>
      <c r="R16" s="25">
        <v>1686</v>
      </c>
    </row>
    <row r="17" spans="1:18" x14ac:dyDescent="0.4">
      <c r="A17" s="47"/>
      <c r="B17" s="47"/>
      <c r="C17" s="47"/>
      <c r="D17" s="4" t="s">
        <v>180</v>
      </c>
      <c r="E17" s="21">
        <v>0.98870000000000002</v>
      </c>
      <c r="F17" s="21">
        <v>0.99339999999999995</v>
      </c>
      <c r="G17" s="21">
        <v>0.9607</v>
      </c>
      <c r="H17" s="21">
        <v>0.97060000000000002</v>
      </c>
      <c r="I17" s="21">
        <v>0.91159999999999997</v>
      </c>
      <c r="J17" s="21">
        <v>0.96309999999999996</v>
      </c>
      <c r="K17" s="21">
        <v>0.97819999999999996</v>
      </c>
      <c r="L17" s="21">
        <v>0.92620000000000002</v>
      </c>
      <c r="M17" s="25">
        <v>1730</v>
      </c>
      <c r="N17" s="25">
        <v>583</v>
      </c>
      <c r="O17" s="25">
        <v>1147</v>
      </c>
      <c r="P17" s="25">
        <v>1758</v>
      </c>
      <c r="Q17" s="25">
        <v>72</v>
      </c>
      <c r="R17" s="25">
        <v>1686</v>
      </c>
    </row>
    <row r="18" spans="1:18" x14ac:dyDescent="0.4">
      <c r="A18" s="47"/>
      <c r="B18" s="47"/>
      <c r="C18" s="47"/>
      <c r="D18" s="4" t="s">
        <v>181</v>
      </c>
      <c r="E18" s="21">
        <v>0.98089999999999999</v>
      </c>
      <c r="F18" s="21">
        <v>0.99429999999999996</v>
      </c>
      <c r="G18" s="21">
        <v>0.95879999999999999</v>
      </c>
      <c r="H18" s="21">
        <v>0.97450000000000003</v>
      </c>
      <c r="I18" s="21">
        <v>0.86729999999999996</v>
      </c>
      <c r="J18" s="21">
        <v>0.9677</v>
      </c>
      <c r="K18" s="21">
        <v>0.98140000000000005</v>
      </c>
      <c r="L18" s="21">
        <v>0.86639999999999995</v>
      </c>
      <c r="M18" s="25">
        <v>1408</v>
      </c>
      <c r="N18" s="25">
        <v>277</v>
      </c>
      <c r="O18" s="25">
        <v>1131</v>
      </c>
      <c r="P18" s="25">
        <v>1713</v>
      </c>
      <c r="Q18" s="25">
        <v>30</v>
      </c>
      <c r="R18" s="25">
        <v>1683</v>
      </c>
    </row>
    <row r="19" spans="1:18" x14ac:dyDescent="0.4">
      <c r="A19" s="47"/>
      <c r="B19" s="47" t="s">
        <v>25</v>
      </c>
      <c r="C19" s="47" t="s">
        <v>178</v>
      </c>
      <c r="D19" s="4" t="s">
        <v>165</v>
      </c>
      <c r="E19" s="21">
        <v>0.99490000000000001</v>
      </c>
      <c r="F19" s="21">
        <v>0.99129999999999996</v>
      </c>
      <c r="G19" s="21">
        <v>0.97119999999999995</v>
      </c>
      <c r="H19" s="21">
        <v>0.96040000000000003</v>
      </c>
      <c r="I19" s="21">
        <v>0.93769999999999998</v>
      </c>
      <c r="J19" s="21">
        <v>0.95640000000000003</v>
      </c>
      <c r="K19" s="21">
        <v>0.96440000000000003</v>
      </c>
      <c r="L19" s="21">
        <v>0.97499999999999998</v>
      </c>
      <c r="M19" s="25">
        <v>2947</v>
      </c>
      <c r="N19" s="25">
        <v>1879</v>
      </c>
      <c r="O19" s="25">
        <v>1068</v>
      </c>
      <c r="P19" s="25">
        <v>1973</v>
      </c>
      <c r="Q19" s="25">
        <v>200</v>
      </c>
      <c r="R19" s="25">
        <v>1773</v>
      </c>
    </row>
    <row r="20" spans="1:18" x14ac:dyDescent="0.4">
      <c r="A20" s="47"/>
      <c r="B20" s="47"/>
      <c r="C20" s="47"/>
      <c r="D20" s="4" t="s">
        <v>177</v>
      </c>
      <c r="E20" s="21">
        <v>0.99460000000000004</v>
      </c>
      <c r="F20" s="21">
        <v>0.99180000000000001</v>
      </c>
      <c r="G20" s="21">
        <v>0.96809999999999996</v>
      </c>
      <c r="H20" s="21">
        <v>0.96079999999999999</v>
      </c>
      <c r="I20" s="21">
        <v>0.93389999999999995</v>
      </c>
      <c r="J20" s="21">
        <v>0.95640000000000003</v>
      </c>
      <c r="K20" s="21">
        <v>0.96530000000000005</v>
      </c>
      <c r="L20" s="21">
        <v>0.96989999999999998</v>
      </c>
      <c r="M20" s="25">
        <v>2630</v>
      </c>
      <c r="N20" s="25">
        <v>1563</v>
      </c>
      <c r="O20" s="25">
        <v>1067</v>
      </c>
      <c r="P20" s="25">
        <v>1946</v>
      </c>
      <c r="Q20" s="25">
        <v>173</v>
      </c>
      <c r="R20" s="25">
        <v>1773</v>
      </c>
    </row>
    <row r="21" spans="1:18" x14ac:dyDescent="0.4">
      <c r="A21" s="47"/>
      <c r="B21" s="47"/>
      <c r="C21" s="47"/>
      <c r="D21" s="4" t="s">
        <v>179</v>
      </c>
      <c r="E21" s="21">
        <v>0.99080000000000001</v>
      </c>
      <c r="F21" s="21">
        <v>0.99250000000000005</v>
      </c>
      <c r="G21" s="21">
        <v>0.95689999999999997</v>
      </c>
      <c r="H21" s="21">
        <v>0.96220000000000006</v>
      </c>
      <c r="I21" s="21">
        <v>0.91210000000000002</v>
      </c>
      <c r="J21" s="21">
        <v>0.95640000000000003</v>
      </c>
      <c r="K21" s="21">
        <v>0.96799999999999997</v>
      </c>
      <c r="L21" s="21">
        <v>0.94230000000000003</v>
      </c>
      <c r="M21" s="25">
        <v>1878</v>
      </c>
      <c r="N21" s="25">
        <v>814</v>
      </c>
      <c r="O21" s="25">
        <v>1064</v>
      </c>
      <c r="P21" s="25">
        <v>1870</v>
      </c>
      <c r="Q21" s="25">
        <v>98</v>
      </c>
      <c r="R21" s="25">
        <v>1772</v>
      </c>
    </row>
    <row r="22" spans="1:18" x14ac:dyDescent="0.4">
      <c r="A22" s="47"/>
      <c r="B22" s="47"/>
      <c r="C22" s="47"/>
      <c r="D22" s="4" t="s">
        <v>180</v>
      </c>
      <c r="E22" s="21">
        <v>0.98819999999999997</v>
      </c>
      <c r="F22" s="21">
        <v>0.9929</v>
      </c>
      <c r="G22" s="21">
        <v>0.95199999999999996</v>
      </c>
      <c r="H22" s="21">
        <v>0.96299999999999997</v>
      </c>
      <c r="I22" s="21">
        <v>0.89480000000000004</v>
      </c>
      <c r="J22" s="21">
        <v>0.95630000000000004</v>
      </c>
      <c r="K22" s="21">
        <v>0.9698</v>
      </c>
      <c r="L22" s="21">
        <v>0.91969999999999996</v>
      </c>
      <c r="M22" s="25">
        <v>1646</v>
      </c>
      <c r="N22" s="25">
        <v>585</v>
      </c>
      <c r="O22" s="25">
        <v>1061</v>
      </c>
      <c r="P22" s="25">
        <v>1842</v>
      </c>
      <c r="Q22" s="25">
        <v>70</v>
      </c>
      <c r="R22" s="25">
        <v>1772</v>
      </c>
    </row>
    <row r="23" spans="1:18" x14ac:dyDescent="0.4">
      <c r="A23" s="47"/>
      <c r="B23" s="47"/>
      <c r="C23" s="47"/>
      <c r="D23" s="4" t="s">
        <v>181</v>
      </c>
      <c r="E23" s="21">
        <v>0.98409999999999997</v>
      </c>
      <c r="F23" s="21">
        <v>0.99550000000000005</v>
      </c>
      <c r="G23" s="21">
        <v>0.95540000000000003</v>
      </c>
      <c r="H23" s="21">
        <v>0.97189999999999999</v>
      </c>
      <c r="I23" s="21">
        <v>0.86450000000000005</v>
      </c>
      <c r="J23" s="21">
        <v>0.96860000000000002</v>
      </c>
      <c r="K23" s="21">
        <v>0.97509999999999997</v>
      </c>
      <c r="L23" s="21">
        <v>0.88129999999999997</v>
      </c>
      <c r="M23" s="25">
        <v>1323</v>
      </c>
      <c r="N23" s="25">
        <v>278</v>
      </c>
      <c r="O23" s="25">
        <v>1045</v>
      </c>
      <c r="P23" s="25">
        <v>1798</v>
      </c>
      <c r="Q23" s="25">
        <v>29</v>
      </c>
      <c r="R23" s="25">
        <v>1769</v>
      </c>
    </row>
    <row r="24" spans="1:18" x14ac:dyDescent="0.4">
      <c r="A24" s="47"/>
      <c r="B24" s="47" t="s">
        <v>27</v>
      </c>
      <c r="C24" s="47" t="s">
        <v>178</v>
      </c>
      <c r="D24" s="4" t="s">
        <v>165</v>
      </c>
      <c r="E24" s="21">
        <v>0.97230000000000005</v>
      </c>
      <c r="F24" s="21">
        <v>0.95430000000000004</v>
      </c>
      <c r="G24" s="21">
        <v>0.91720000000000002</v>
      </c>
      <c r="H24" s="21">
        <v>0.8891</v>
      </c>
      <c r="I24" s="21">
        <v>0.82420000000000004</v>
      </c>
      <c r="J24" s="21">
        <v>0.86219999999999997</v>
      </c>
      <c r="K24" s="21">
        <v>0.91779999999999995</v>
      </c>
      <c r="L24" s="21">
        <v>0.91690000000000005</v>
      </c>
      <c r="M24" s="25">
        <v>2657</v>
      </c>
      <c r="N24" s="25">
        <v>1696</v>
      </c>
      <c r="O24" s="25">
        <v>961</v>
      </c>
      <c r="P24" s="25">
        <v>2263</v>
      </c>
      <c r="Q24" s="25">
        <v>383</v>
      </c>
      <c r="R24" s="25">
        <v>1880</v>
      </c>
    </row>
    <row r="25" spans="1:18" x14ac:dyDescent="0.4">
      <c r="A25" s="47"/>
      <c r="B25" s="47"/>
      <c r="C25" s="47"/>
      <c r="D25" s="4" t="s">
        <v>177</v>
      </c>
      <c r="E25" s="21">
        <v>0.97230000000000005</v>
      </c>
      <c r="F25" s="21">
        <v>0.96220000000000006</v>
      </c>
      <c r="G25" s="21">
        <v>0.91579999999999995</v>
      </c>
      <c r="H25" s="21">
        <v>0.89810000000000001</v>
      </c>
      <c r="I25" s="21">
        <v>0.82689999999999997</v>
      </c>
      <c r="J25" s="21">
        <v>0.87919999999999998</v>
      </c>
      <c r="K25" s="21">
        <v>0.91769999999999996</v>
      </c>
      <c r="L25" s="21">
        <v>0.91439999999999999</v>
      </c>
      <c r="M25" s="25">
        <v>2374</v>
      </c>
      <c r="N25" s="25">
        <v>1414</v>
      </c>
      <c r="O25" s="25">
        <v>960</v>
      </c>
      <c r="P25" s="25">
        <v>2202</v>
      </c>
      <c r="Q25" s="25">
        <v>322</v>
      </c>
      <c r="R25" s="25">
        <v>1880</v>
      </c>
    </row>
    <row r="26" spans="1:18" x14ac:dyDescent="0.4">
      <c r="A26" s="47"/>
      <c r="B26" s="47"/>
      <c r="C26" s="47"/>
      <c r="D26" s="4" t="s">
        <v>179</v>
      </c>
      <c r="E26" s="21">
        <v>0.96740000000000004</v>
      </c>
      <c r="F26" s="21">
        <v>0.97399999999999998</v>
      </c>
      <c r="G26" s="21">
        <v>0.90690000000000004</v>
      </c>
      <c r="H26" s="21">
        <v>0.91800000000000004</v>
      </c>
      <c r="I26" s="21">
        <v>0.81040000000000001</v>
      </c>
      <c r="J26" s="21">
        <v>0.91749999999999998</v>
      </c>
      <c r="K26" s="21">
        <v>0.91849999999999998</v>
      </c>
      <c r="L26" s="21">
        <v>0.89180000000000004</v>
      </c>
      <c r="M26" s="25">
        <v>1687</v>
      </c>
      <c r="N26" s="25">
        <v>730</v>
      </c>
      <c r="O26" s="25">
        <v>957</v>
      </c>
      <c r="P26" s="25">
        <v>2061</v>
      </c>
      <c r="Q26" s="25">
        <v>182</v>
      </c>
      <c r="R26" s="25">
        <v>1879</v>
      </c>
    </row>
    <row r="27" spans="1:18" x14ac:dyDescent="0.4">
      <c r="A27" s="47"/>
      <c r="B27" s="47"/>
      <c r="C27" s="47"/>
      <c r="D27" s="4" t="s">
        <v>180</v>
      </c>
      <c r="E27" s="21">
        <v>0.96230000000000004</v>
      </c>
      <c r="F27" s="21">
        <v>0.97740000000000005</v>
      </c>
      <c r="G27" s="21">
        <v>0.90290000000000004</v>
      </c>
      <c r="H27" s="21">
        <v>0.92449999999999999</v>
      </c>
      <c r="I27" s="21">
        <v>0.78859999999999997</v>
      </c>
      <c r="J27" s="21">
        <v>0.93089999999999995</v>
      </c>
      <c r="K27" s="21">
        <v>0.91820000000000002</v>
      </c>
      <c r="L27" s="21">
        <v>0.87480000000000002</v>
      </c>
      <c r="M27" s="25">
        <v>1473</v>
      </c>
      <c r="N27" s="25">
        <v>519</v>
      </c>
      <c r="O27" s="25">
        <v>954</v>
      </c>
      <c r="P27" s="25">
        <v>2015</v>
      </c>
      <c r="Q27" s="25">
        <v>136</v>
      </c>
      <c r="R27" s="25">
        <v>1879</v>
      </c>
    </row>
    <row r="28" spans="1:18" x14ac:dyDescent="0.4">
      <c r="A28" s="47"/>
      <c r="B28" s="47"/>
      <c r="C28" s="47"/>
      <c r="D28" s="4" t="s">
        <v>181</v>
      </c>
      <c r="E28" s="21">
        <v>0.96619999999999995</v>
      </c>
      <c r="F28" s="21">
        <v>0.99060000000000004</v>
      </c>
      <c r="G28" s="21">
        <v>0.91039999999999999</v>
      </c>
      <c r="H28" s="21">
        <v>0.94230000000000003</v>
      </c>
      <c r="I28" s="21">
        <v>0.74660000000000004</v>
      </c>
      <c r="J28" s="21">
        <v>0.96430000000000005</v>
      </c>
      <c r="K28" s="21">
        <v>0.92120000000000002</v>
      </c>
      <c r="L28" s="21">
        <v>0.86890000000000001</v>
      </c>
      <c r="M28" s="25">
        <v>1183</v>
      </c>
      <c r="N28" s="25">
        <v>244</v>
      </c>
      <c r="O28" s="25">
        <v>939</v>
      </c>
      <c r="P28" s="25">
        <v>1938</v>
      </c>
      <c r="Q28" s="25">
        <v>63</v>
      </c>
      <c r="R28" s="25">
        <v>1875</v>
      </c>
    </row>
    <row r="29" spans="1:18" x14ac:dyDescent="0.4">
      <c r="A29" s="47"/>
      <c r="B29" s="47" t="s">
        <v>166</v>
      </c>
      <c r="C29" s="47" t="s">
        <v>178</v>
      </c>
      <c r="D29" s="4" t="s">
        <v>165</v>
      </c>
      <c r="E29" s="21">
        <v>0.96060000000000001</v>
      </c>
      <c r="F29" s="21">
        <v>0.93820000000000003</v>
      </c>
      <c r="G29" s="21">
        <v>0.89590000000000003</v>
      </c>
      <c r="H29" s="21">
        <v>0.86639999999999995</v>
      </c>
      <c r="I29" s="21">
        <v>0.78280000000000005</v>
      </c>
      <c r="J29" s="21">
        <v>0.83460000000000001</v>
      </c>
      <c r="K29" s="21">
        <v>0.90069999999999995</v>
      </c>
      <c r="L29" s="21">
        <v>0.89300000000000002</v>
      </c>
      <c r="M29" s="25">
        <v>2526</v>
      </c>
      <c r="N29" s="25">
        <v>1579</v>
      </c>
      <c r="O29" s="25">
        <v>947</v>
      </c>
      <c r="P29" s="25">
        <v>2394</v>
      </c>
      <c r="Q29" s="25">
        <v>500</v>
      </c>
      <c r="R29" s="25">
        <v>1894</v>
      </c>
    </row>
    <row r="30" spans="1:18" x14ac:dyDescent="0.4">
      <c r="A30" s="47"/>
      <c r="B30" s="47"/>
      <c r="C30" s="47"/>
      <c r="D30" s="4" t="s">
        <v>177</v>
      </c>
      <c r="E30" s="21">
        <v>0.96140000000000003</v>
      </c>
      <c r="F30" s="21">
        <v>0.94989999999999997</v>
      </c>
      <c r="G30" s="21">
        <v>0.89790000000000003</v>
      </c>
      <c r="H30" s="21">
        <v>0.88149999999999995</v>
      </c>
      <c r="I30" s="21">
        <v>0.79239999999999999</v>
      </c>
      <c r="J30" s="21">
        <v>0.86319999999999997</v>
      </c>
      <c r="K30" s="21">
        <v>0.90059999999999996</v>
      </c>
      <c r="L30" s="21">
        <v>0.89580000000000004</v>
      </c>
      <c r="M30" s="25">
        <v>2242</v>
      </c>
      <c r="N30" s="25">
        <v>1296</v>
      </c>
      <c r="O30" s="25">
        <v>946</v>
      </c>
      <c r="P30" s="25">
        <v>2334</v>
      </c>
      <c r="Q30" s="25">
        <v>440</v>
      </c>
      <c r="R30" s="25">
        <v>1894</v>
      </c>
    </row>
    <row r="31" spans="1:18" x14ac:dyDescent="0.4">
      <c r="A31" s="47"/>
      <c r="B31" s="47"/>
      <c r="C31" s="47"/>
      <c r="D31" s="4" t="s">
        <v>179</v>
      </c>
      <c r="E31" s="21">
        <v>0.96550000000000002</v>
      </c>
      <c r="F31" s="21">
        <v>0.97509999999999997</v>
      </c>
      <c r="G31" s="21">
        <v>0.90549999999999997</v>
      </c>
      <c r="H31" s="21">
        <v>0.91779999999999995</v>
      </c>
      <c r="I31" s="21">
        <v>0.80769999999999997</v>
      </c>
      <c r="J31" s="21">
        <v>0.93610000000000004</v>
      </c>
      <c r="K31" s="21">
        <v>0.90029999999999999</v>
      </c>
      <c r="L31" s="21">
        <v>0.91290000000000004</v>
      </c>
      <c r="M31" s="25">
        <v>1609</v>
      </c>
      <c r="N31" s="25">
        <v>666</v>
      </c>
      <c r="O31" s="25">
        <v>943</v>
      </c>
      <c r="P31" s="25">
        <v>2139</v>
      </c>
      <c r="Q31" s="25">
        <v>246</v>
      </c>
      <c r="R31" s="25">
        <v>1893</v>
      </c>
    </row>
    <row r="32" spans="1:18" x14ac:dyDescent="0.4">
      <c r="A32" s="47"/>
      <c r="B32" s="47"/>
      <c r="C32" s="47"/>
      <c r="D32" s="4" t="s">
        <v>180</v>
      </c>
      <c r="E32" s="21">
        <v>0.96589999999999998</v>
      </c>
      <c r="F32" s="21">
        <v>0.9819</v>
      </c>
      <c r="G32" s="21">
        <v>0.90590000000000004</v>
      </c>
      <c r="H32" s="21">
        <v>0.92710000000000004</v>
      </c>
      <c r="I32" s="21">
        <v>0.79769999999999996</v>
      </c>
      <c r="J32" s="21">
        <v>0.95589999999999997</v>
      </c>
      <c r="K32" s="21">
        <v>0.9</v>
      </c>
      <c r="L32" s="21">
        <v>0.91769999999999996</v>
      </c>
      <c r="M32" s="25">
        <v>1414</v>
      </c>
      <c r="N32" s="25">
        <v>474</v>
      </c>
      <c r="O32" s="25">
        <v>940</v>
      </c>
      <c r="P32" s="25">
        <v>2074</v>
      </c>
      <c r="Q32" s="25">
        <v>181</v>
      </c>
      <c r="R32" s="25">
        <v>1893</v>
      </c>
    </row>
    <row r="33" spans="1:18" x14ac:dyDescent="0.4">
      <c r="A33" s="46"/>
      <c r="B33" s="46"/>
      <c r="C33" s="46"/>
      <c r="D33" s="8" t="s">
        <v>181</v>
      </c>
      <c r="E33" s="23">
        <v>0.97170000000000001</v>
      </c>
      <c r="F33" s="23">
        <v>0.99270000000000003</v>
      </c>
      <c r="G33" s="23">
        <v>0.90680000000000005</v>
      </c>
      <c r="H33" s="23">
        <v>0.93979999999999997</v>
      </c>
      <c r="I33" s="23">
        <v>0.74750000000000005</v>
      </c>
      <c r="J33" s="23">
        <v>0.98</v>
      </c>
      <c r="K33" s="23">
        <v>0.90269999999999995</v>
      </c>
      <c r="L33" s="23">
        <v>0.92379999999999995</v>
      </c>
      <c r="M33" s="28">
        <v>1148</v>
      </c>
      <c r="N33" s="28">
        <v>223</v>
      </c>
      <c r="O33" s="28">
        <v>925</v>
      </c>
      <c r="P33" s="28">
        <v>1973</v>
      </c>
      <c r="Q33" s="28">
        <v>84</v>
      </c>
      <c r="R33" s="28">
        <v>1889</v>
      </c>
    </row>
    <row r="34" spans="1:18" x14ac:dyDescent="0.4">
      <c r="A34" s="45" t="s">
        <v>188</v>
      </c>
      <c r="B34" s="45" t="s">
        <v>57</v>
      </c>
      <c r="C34" s="45" t="s">
        <v>176</v>
      </c>
      <c r="D34" s="3" t="s">
        <v>165</v>
      </c>
      <c r="E34" s="30">
        <v>0.99580000000000002</v>
      </c>
      <c r="F34" s="30">
        <v>0.99490000000000001</v>
      </c>
      <c r="G34" s="30">
        <v>0.98480000000000001</v>
      </c>
      <c r="H34" s="30">
        <v>0.98540000000000005</v>
      </c>
      <c r="I34" s="30">
        <v>0.96970000000000001</v>
      </c>
      <c r="J34" s="30">
        <v>0.99229999999999996</v>
      </c>
      <c r="K34" s="30">
        <v>0.97850000000000004</v>
      </c>
      <c r="L34" s="30">
        <v>0.99170000000000003</v>
      </c>
      <c r="M34" s="31">
        <v>13127</v>
      </c>
      <c r="N34" s="31">
        <v>6287</v>
      </c>
      <c r="O34" s="31">
        <v>6840</v>
      </c>
      <c r="P34" s="31">
        <v>0</v>
      </c>
      <c r="Q34" s="31">
        <v>0</v>
      </c>
      <c r="R34" s="31">
        <v>0</v>
      </c>
    </row>
    <row r="35" spans="1:18" x14ac:dyDescent="0.4">
      <c r="A35" s="47"/>
      <c r="B35" s="47"/>
      <c r="C35" s="47"/>
      <c r="D35" s="4" t="s">
        <v>177</v>
      </c>
      <c r="E35" s="21">
        <v>0.99339999999999995</v>
      </c>
      <c r="F35" s="21">
        <v>0.995</v>
      </c>
      <c r="G35" s="21">
        <v>0.98150000000000004</v>
      </c>
      <c r="H35" s="21">
        <v>0.98540000000000005</v>
      </c>
      <c r="I35" s="21">
        <v>0.96060000000000001</v>
      </c>
      <c r="J35" s="21">
        <v>0.99229999999999996</v>
      </c>
      <c r="K35" s="21">
        <v>0.97850000000000004</v>
      </c>
      <c r="L35" s="21">
        <v>0.98680000000000001</v>
      </c>
      <c r="M35" s="25">
        <v>10779</v>
      </c>
      <c r="N35" s="25">
        <v>3939</v>
      </c>
      <c r="O35" s="25">
        <v>6840</v>
      </c>
      <c r="P35" s="25">
        <v>0</v>
      </c>
      <c r="Q35" s="25">
        <v>0</v>
      </c>
      <c r="R35" s="25">
        <v>0</v>
      </c>
    </row>
    <row r="36" spans="1:18" x14ac:dyDescent="0.4">
      <c r="A36" s="47"/>
      <c r="B36" s="47"/>
      <c r="C36" s="47"/>
      <c r="D36" s="4" t="s">
        <v>179</v>
      </c>
      <c r="E36" s="21">
        <v>0.99160000000000004</v>
      </c>
      <c r="F36" s="21">
        <v>0.99519999999999997</v>
      </c>
      <c r="G36" s="21">
        <v>0.97989999999999999</v>
      </c>
      <c r="H36" s="21">
        <v>0.98570000000000002</v>
      </c>
      <c r="I36" s="21">
        <v>0.95179999999999998</v>
      </c>
      <c r="J36" s="21">
        <v>0.99229999999999996</v>
      </c>
      <c r="K36" s="21">
        <v>0.97919999999999996</v>
      </c>
      <c r="L36" s="21">
        <v>0.98140000000000005</v>
      </c>
      <c r="M36" s="25">
        <v>9629</v>
      </c>
      <c r="N36" s="25">
        <v>2794</v>
      </c>
      <c r="O36" s="25">
        <v>6835</v>
      </c>
      <c r="P36" s="25">
        <v>0</v>
      </c>
      <c r="Q36" s="25">
        <v>0</v>
      </c>
      <c r="R36" s="25">
        <v>0</v>
      </c>
    </row>
    <row r="37" spans="1:18" x14ac:dyDescent="0.4">
      <c r="A37" s="47"/>
      <c r="B37" s="47"/>
      <c r="C37" s="47"/>
      <c r="D37" s="4" t="s">
        <v>180</v>
      </c>
      <c r="E37" s="21">
        <v>0.98980000000000001</v>
      </c>
      <c r="F37" s="21">
        <v>0.99529999999999996</v>
      </c>
      <c r="G37" s="21">
        <v>0.9788</v>
      </c>
      <c r="H37" s="21">
        <v>0.9859</v>
      </c>
      <c r="I37" s="21">
        <v>0.94310000000000005</v>
      </c>
      <c r="J37" s="21">
        <v>0.99229999999999996</v>
      </c>
      <c r="K37" s="21">
        <v>0.97970000000000002</v>
      </c>
      <c r="L37" s="21">
        <v>0.97599999999999998</v>
      </c>
      <c r="M37" s="25">
        <v>9001</v>
      </c>
      <c r="N37" s="25">
        <v>2169</v>
      </c>
      <c r="O37" s="25">
        <v>6832</v>
      </c>
      <c r="P37" s="25">
        <v>0</v>
      </c>
      <c r="Q37" s="25">
        <v>0</v>
      </c>
      <c r="R37" s="25">
        <v>0</v>
      </c>
    </row>
    <row r="38" spans="1:18" x14ac:dyDescent="0.4">
      <c r="A38" s="47"/>
      <c r="B38" s="47"/>
      <c r="C38" s="47"/>
      <c r="D38" s="4" t="s">
        <v>181</v>
      </c>
      <c r="E38" s="21">
        <v>0.98670000000000002</v>
      </c>
      <c r="F38" s="21">
        <v>0.996</v>
      </c>
      <c r="G38" s="21">
        <v>0.97929999999999995</v>
      </c>
      <c r="H38" s="21">
        <v>0.98770000000000002</v>
      </c>
      <c r="I38" s="21">
        <v>0.9234</v>
      </c>
      <c r="J38" s="21">
        <v>0.9929</v>
      </c>
      <c r="K38" s="21">
        <v>0.98250000000000004</v>
      </c>
      <c r="L38" s="21">
        <v>0.9617</v>
      </c>
      <c r="M38" s="25">
        <v>8056</v>
      </c>
      <c r="N38" s="25">
        <v>1254</v>
      </c>
      <c r="O38" s="25">
        <v>6802</v>
      </c>
      <c r="P38" s="25">
        <v>0</v>
      </c>
      <c r="Q38" s="25">
        <v>0</v>
      </c>
      <c r="R38" s="25">
        <v>0</v>
      </c>
    </row>
    <row r="39" spans="1:18" x14ac:dyDescent="0.4">
      <c r="A39" s="47"/>
      <c r="B39" s="47" t="s">
        <v>26</v>
      </c>
      <c r="C39" s="47" t="s">
        <v>178</v>
      </c>
      <c r="D39" s="4" t="s">
        <v>165</v>
      </c>
      <c r="E39" s="21">
        <v>0.99170000000000003</v>
      </c>
      <c r="F39" s="21">
        <v>0.99050000000000005</v>
      </c>
      <c r="G39" s="21">
        <v>0.96419999999999995</v>
      </c>
      <c r="H39" s="21">
        <v>0.96540000000000004</v>
      </c>
      <c r="I39" s="21">
        <v>0.92830000000000001</v>
      </c>
      <c r="J39" s="21">
        <v>0.96530000000000005</v>
      </c>
      <c r="K39" s="21">
        <v>0.96560000000000001</v>
      </c>
      <c r="L39" s="21">
        <v>0.9627</v>
      </c>
      <c r="M39" s="25">
        <v>12513</v>
      </c>
      <c r="N39" s="25">
        <v>6032</v>
      </c>
      <c r="O39" s="25">
        <v>6481</v>
      </c>
      <c r="P39" s="25">
        <v>614</v>
      </c>
      <c r="Q39" s="25">
        <v>255</v>
      </c>
      <c r="R39" s="25">
        <v>359</v>
      </c>
    </row>
    <row r="40" spans="1:18" x14ac:dyDescent="0.4">
      <c r="A40" s="47"/>
      <c r="B40" s="47"/>
      <c r="C40" s="47"/>
      <c r="D40" s="4" t="s">
        <v>177</v>
      </c>
      <c r="E40" s="21">
        <v>0.98760000000000003</v>
      </c>
      <c r="F40" s="21">
        <v>0.99080000000000001</v>
      </c>
      <c r="G40" s="21">
        <v>0.95669999999999999</v>
      </c>
      <c r="H40" s="21">
        <v>0.9657</v>
      </c>
      <c r="I40" s="21">
        <v>0.90720000000000001</v>
      </c>
      <c r="J40" s="21">
        <v>0.9657</v>
      </c>
      <c r="K40" s="21">
        <v>0.96560000000000001</v>
      </c>
      <c r="L40" s="21">
        <v>0.94159999999999999</v>
      </c>
      <c r="M40" s="25">
        <v>10283</v>
      </c>
      <c r="N40" s="25">
        <v>3802</v>
      </c>
      <c r="O40" s="25">
        <v>6481</v>
      </c>
      <c r="P40" s="25">
        <v>496</v>
      </c>
      <c r="Q40" s="25">
        <v>137</v>
      </c>
      <c r="R40" s="25">
        <v>359</v>
      </c>
    </row>
    <row r="41" spans="1:18" x14ac:dyDescent="0.4">
      <c r="A41" s="47"/>
      <c r="B41" s="47"/>
      <c r="C41" s="47"/>
      <c r="D41" s="4" t="s">
        <v>179</v>
      </c>
      <c r="E41" s="21">
        <v>0.98409999999999997</v>
      </c>
      <c r="F41" s="21">
        <v>0.99139999999999995</v>
      </c>
      <c r="G41" s="21">
        <v>0.95220000000000005</v>
      </c>
      <c r="H41" s="21">
        <v>0.96599999999999997</v>
      </c>
      <c r="I41" s="21">
        <v>0.88539999999999996</v>
      </c>
      <c r="J41" s="21">
        <v>0.96589999999999998</v>
      </c>
      <c r="K41" s="21">
        <v>0.96619999999999995</v>
      </c>
      <c r="L41" s="21">
        <v>0.91900000000000004</v>
      </c>
      <c r="M41" s="25">
        <v>9207</v>
      </c>
      <c r="N41" s="25">
        <v>2730</v>
      </c>
      <c r="O41" s="25">
        <v>6477</v>
      </c>
      <c r="P41" s="25">
        <v>422</v>
      </c>
      <c r="Q41" s="25">
        <v>64</v>
      </c>
      <c r="R41" s="25">
        <v>358</v>
      </c>
    </row>
    <row r="42" spans="1:18" x14ac:dyDescent="0.4">
      <c r="A42" s="47"/>
      <c r="B42" s="47"/>
      <c r="C42" s="47"/>
      <c r="D42" s="4" t="s">
        <v>180</v>
      </c>
      <c r="E42" s="21">
        <v>0.98099999999999998</v>
      </c>
      <c r="F42" s="21">
        <v>0.9919</v>
      </c>
      <c r="G42" s="21">
        <v>0.94940000000000002</v>
      </c>
      <c r="H42" s="21">
        <v>0.96640000000000004</v>
      </c>
      <c r="I42" s="21">
        <v>0.86360000000000003</v>
      </c>
      <c r="J42" s="21">
        <v>0.96619999999999995</v>
      </c>
      <c r="K42" s="21">
        <v>0.96660000000000001</v>
      </c>
      <c r="L42" s="21">
        <v>0.89649999999999996</v>
      </c>
      <c r="M42" s="25">
        <v>8590</v>
      </c>
      <c r="N42" s="25">
        <v>2116</v>
      </c>
      <c r="O42" s="25">
        <v>6474</v>
      </c>
      <c r="P42" s="25">
        <v>411</v>
      </c>
      <c r="Q42" s="25">
        <v>53</v>
      </c>
      <c r="R42" s="25">
        <v>358</v>
      </c>
    </row>
    <row r="43" spans="1:18" x14ac:dyDescent="0.4">
      <c r="A43" s="47"/>
      <c r="B43" s="47"/>
      <c r="C43" s="47"/>
      <c r="D43" s="4" t="s">
        <v>181</v>
      </c>
      <c r="E43" s="21">
        <v>0.97409999999999997</v>
      </c>
      <c r="F43" s="21">
        <v>0.99299999999999999</v>
      </c>
      <c r="G43" s="21">
        <v>0.94830000000000003</v>
      </c>
      <c r="H43" s="21">
        <v>0.96930000000000005</v>
      </c>
      <c r="I43" s="21">
        <v>0.80700000000000005</v>
      </c>
      <c r="J43" s="21">
        <v>0.96940000000000004</v>
      </c>
      <c r="K43" s="21">
        <v>0.96909999999999996</v>
      </c>
      <c r="L43" s="21">
        <v>0.83840000000000003</v>
      </c>
      <c r="M43" s="25">
        <v>7664</v>
      </c>
      <c r="N43" s="25">
        <v>1219</v>
      </c>
      <c r="O43" s="25">
        <v>6445</v>
      </c>
      <c r="P43" s="25">
        <v>392</v>
      </c>
      <c r="Q43" s="25">
        <v>35</v>
      </c>
      <c r="R43" s="25">
        <v>357</v>
      </c>
    </row>
    <row r="44" spans="1:18" x14ac:dyDescent="0.4">
      <c r="A44" s="47"/>
      <c r="B44" s="47" t="s">
        <v>25</v>
      </c>
      <c r="C44" s="47" t="s">
        <v>178</v>
      </c>
      <c r="D44" s="4" t="s">
        <v>165</v>
      </c>
      <c r="E44" s="21">
        <v>0.99560000000000004</v>
      </c>
      <c r="F44" s="21">
        <v>0.99519999999999997</v>
      </c>
      <c r="G44" s="21">
        <v>0.9708</v>
      </c>
      <c r="H44" s="21">
        <v>0.97140000000000004</v>
      </c>
      <c r="I44" s="21">
        <v>0.94169999999999998</v>
      </c>
      <c r="J44" s="21">
        <v>0.98129999999999995</v>
      </c>
      <c r="K44" s="21">
        <v>0.9617</v>
      </c>
      <c r="L44" s="21">
        <v>0.98040000000000005</v>
      </c>
      <c r="M44" s="25">
        <v>12587</v>
      </c>
      <c r="N44" s="25">
        <v>6083</v>
      </c>
      <c r="O44" s="25">
        <v>6504</v>
      </c>
      <c r="P44" s="25">
        <v>540</v>
      </c>
      <c r="Q44" s="25">
        <v>204</v>
      </c>
      <c r="R44" s="25">
        <v>336</v>
      </c>
    </row>
    <row r="45" spans="1:18" x14ac:dyDescent="0.4">
      <c r="A45" s="47"/>
      <c r="B45" s="47"/>
      <c r="C45" s="47"/>
      <c r="D45" s="4" t="s">
        <v>177</v>
      </c>
      <c r="E45" s="21">
        <v>0.99309999999999998</v>
      </c>
      <c r="F45" s="21">
        <v>0.99519999999999997</v>
      </c>
      <c r="G45" s="21">
        <v>0.96440000000000003</v>
      </c>
      <c r="H45" s="21">
        <v>0.97140000000000004</v>
      </c>
      <c r="I45" s="21">
        <v>0.92469999999999997</v>
      </c>
      <c r="J45" s="21">
        <v>0.98129999999999995</v>
      </c>
      <c r="K45" s="21">
        <v>0.9617</v>
      </c>
      <c r="L45" s="21">
        <v>0.96899999999999997</v>
      </c>
      <c r="M45" s="25">
        <v>10345</v>
      </c>
      <c r="N45" s="25">
        <v>3841</v>
      </c>
      <c r="O45" s="25">
        <v>6504</v>
      </c>
      <c r="P45" s="25">
        <v>434</v>
      </c>
      <c r="Q45" s="25">
        <v>98</v>
      </c>
      <c r="R45" s="25">
        <v>336</v>
      </c>
    </row>
    <row r="46" spans="1:18" x14ac:dyDescent="0.4">
      <c r="A46" s="47"/>
      <c r="B46" s="47"/>
      <c r="C46" s="47"/>
      <c r="D46" s="4" t="s">
        <v>179</v>
      </c>
      <c r="E46" s="21">
        <v>0.99080000000000001</v>
      </c>
      <c r="F46" s="21">
        <v>0.99529999999999996</v>
      </c>
      <c r="G46" s="21">
        <v>0.9607</v>
      </c>
      <c r="H46" s="21">
        <v>0.97170000000000001</v>
      </c>
      <c r="I46" s="21">
        <v>0.90790000000000004</v>
      </c>
      <c r="J46" s="21">
        <v>0.98129999999999995</v>
      </c>
      <c r="K46" s="21">
        <v>0.96230000000000004</v>
      </c>
      <c r="L46" s="21">
        <v>0.95699999999999996</v>
      </c>
      <c r="M46" s="25">
        <v>9265</v>
      </c>
      <c r="N46" s="25">
        <v>2765</v>
      </c>
      <c r="O46" s="25">
        <v>6500</v>
      </c>
      <c r="P46" s="25">
        <v>364</v>
      </c>
      <c r="Q46" s="25">
        <v>29</v>
      </c>
      <c r="R46" s="25">
        <v>335</v>
      </c>
    </row>
    <row r="47" spans="1:18" x14ac:dyDescent="0.4">
      <c r="A47" s="47"/>
      <c r="B47" s="47"/>
      <c r="C47" s="47"/>
      <c r="D47" s="4" t="s">
        <v>180</v>
      </c>
      <c r="E47" s="21">
        <v>0.98839999999999995</v>
      </c>
      <c r="F47" s="21">
        <v>0.99539999999999995</v>
      </c>
      <c r="G47" s="21">
        <v>0.95840000000000003</v>
      </c>
      <c r="H47" s="21">
        <v>0.97199999999999998</v>
      </c>
      <c r="I47" s="21">
        <v>0.89129999999999998</v>
      </c>
      <c r="J47" s="21">
        <v>0.98150000000000004</v>
      </c>
      <c r="K47" s="21">
        <v>0.96279999999999999</v>
      </c>
      <c r="L47" s="21">
        <v>0.94510000000000005</v>
      </c>
      <c r="M47" s="25">
        <v>8646</v>
      </c>
      <c r="N47" s="25">
        <v>2149</v>
      </c>
      <c r="O47" s="25">
        <v>6497</v>
      </c>
      <c r="P47" s="25">
        <v>355</v>
      </c>
      <c r="Q47" s="25">
        <v>20</v>
      </c>
      <c r="R47" s="25">
        <v>335</v>
      </c>
    </row>
    <row r="48" spans="1:18" x14ac:dyDescent="0.4">
      <c r="A48" s="47"/>
      <c r="B48" s="47"/>
      <c r="C48" s="47"/>
      <c r="D48" s="4" t="s">
        <v>181</v>
      </c>
      <c r="E48" s="21">
        <v>0.98319999999999996</v>
      </c>
      <c r="F48" s="21">
        <v>0.99590000000000001</v>
      </c>
      <c r="G48" s="21">
        <v>0.95750000000000002</v>
      </c>
      <c r="H48" s="21">
        <v>0.97440000000000004</v>
      </c>
      <c r="I48" s="21">
        <v>0.85019999999999996</v>
      </c>
      <c r="J48" s="21">
        <v>0.98380000000000001</v>
      </c>
      <c r="K48" s="21">
        <v>0.96519999999999995</v>
      </c>
      <c r="L48" s="21">
        <v>0.9173</v>
      </c>
      <c r="M48" s="25">
        <v>7713</v>
      </c>
      <c r="N48" s="25">
        <v>1245</v>
      </c>
      <c r="O48" s="25">
        <v>6468</v>
      </c>
      <c r="P48" s="25">
        <v>343</v>
      </c>
      <c r="Q48" s="25">
        <v>9</v>
      </c>
      <c r="R48" s="25">
        <v>334</v>
      </c>
    </row>
    <row r="49" spans="1:18" x14ac:dyDescent="0.4">
      <c r="A49" s="47"/>
      <c r="B49" s="47" t="s">
        <v>27</v>
      </c>
      <c r="C49" s="47" t="s">
        <v>178</v>
      </c>
      <c r="D49" s="4" t="s">
        <v>165</v>
      </c>
      <c r="E49" s="21">
        <v>0.97809999999999997</v>
      </c>
      <c r="F49" s="21">
        <v>0.97929999999999995</v>
      </c>
      <c r="G49" s="21">
        <v>0.9244</v>
      </c>
      <c r="H49" s="21">
        <v>0.92259999999999998</v>
      </c>
      <c r="I49" s="21">
        <v>0.85109999999999997</v>
      </c>
      <c r="J49" s="21">
        <v>0.95760000000000001</v>
      </c>
      <c r="K49" s="21">
        <v>0.8901</v>
      </c>
      <c r="L49" s="21">
        <v>0.95960000000000001</v>
      </c>
      <c r="M49" s="25">
        <v>11630</v>
      </c>
      <c r="N49" s="25">
        <v>5744</v>
      </c>
      <c r="O49" s="25">
        <v>5886</v>
      </c>
      <c r="P49" s="25">
        <v>1497</v>
      </c>
      <c r="Q49" s="25">
        <v>543</v>
      </c>
      <c r="R49" s="25">
        <v>954</v>
      </c>
    </row>
    <row r="50" spans="1:18" x14ac:dyDescent="0.4">
      <c r="A50" s="47"/>
      <c r="B50" s="47"/>
      <c r="C50" s="47"/>
      <c r="D50" s="4" t="s">
        <v>177</v>
      </c>
      <c r="E50" s="21">
        <v>0.97350000000000003</v>
      </c>
      <c r="F50" s="21">
        <v>0.98309999999999997</v>
      </c>
      <c r="G50" s="21">
        <v>0.91159999999999997</v>
      </c>
      <c r="H50" s="21">
        <v>0.92589999999999995</v>
      </c>
      <c r="I50" s="21">
        <v>0.82089999999999996</v>
      </c>
      <c r="J50" s="21">
        <v>0.96460000000000001</v>
      </c>
      <c r="K50" s="21">
        <v>0.8901</v>
      </c>
      <c r="L50" s="21">
        <v>0.94679999999999997</v>
      </c>
      <c r="M50" s="25">
        <v>9492</v>
      </c>
      <c r="N50" s="25">
        <v>3606</v>
      </c>
      <c r="O50" s="25">
        <v>5886</v>
      </c>
      <c r="P50" s="25">
        <v>1287</v>
      </c>
      <c r="Q50" s="25">
        <v>333</v>
      </c>
      <c r="R50" s="25">
        <v>954</v>
      </c>
    </row>
    <row r="51" spans="1:18" x14ac:dyDescent="0.4">
      <c r="A51" s="47"/>
      <c r="B51" s="47"/>
      <c r="C51" s="47"/>
      <c r="D51" s="4" t="s">
        <v>179</v>
      </c>
      <c r="E51" s="21">
        <v>0.97230000000000005</v>
      </c>
      <c r="F51" s="21">
        <v>0.99370000000000003</v>
      </c>
      <c r="G51" s="21">
        <v>0.90069999999999995</v>
      </c>
      <c r="H51" s="21">
        <v>0.93740000000000001</v>
      </c>
      <c r="I51" s="21">
        <v>0.7228</v>
      </c>
      <c r="J51" s="21">
        <v>0.98880000000000001</v>
      </c>
      <c r="K51" s="21">
        <v>0.8911</v>
      </c>
      <c r="L51" s="21">
        <v>0.94910000000000005</v>
      </c>
      <c r="M51" s="25">
        <v>7008</v>
      </c>
      <c r="N51" s="25">
        <v>1158</v>
      </c>
      <c r="O51" s="25">
        <v>5850</v>
      </c>
      <c r="P51" s="25">
        <v>1048</v>
      </c>
      <c r="Q51" s="25">
        <v>96</v>
      </c>
      <c r="R51" s="25">
        <v>952</v>
      </c>
    </row>
    <row r="52" spans="1:18" x14ac:dyDescent="0.4">
      <c r="A52" s="47"/>
      <c r="B52" s="47"/>
      <c r="C52" s="47"/>
      <c r="D52" s="4" t="s">
        <v>180</v>
      </c>
      <c r="E52" s="21">
        <v>0.97119999999999995</v>
      </c>
      <c r="F52" s="21">
        <v>0.98640000000000005</v>
      </c>
      <c r="G52" s="21">
        <v>0.90590000000000004</v>
      </c>
      <c r="H52" s="21">
        <v>0.92930000000000001</v>
      </c>
      <c r="I52" s="21">
        <v>0.79649999999999999</v>
      </c>
      <c r="J52" s="21">
        <v>0.97199999999999998</v>
      </c>
      <c r="K52" s="21">
        <v>0.89019999999999999</v>
      </c>
      <c r="L52" s="21">
        <v>0.94169999999999998</v>
      </c>
      <c r="M52" s="25">
        <v>8472</v>
      </c>
      <c r="N52" s="25">
        <v>2590</v>
      </c>
      <c r="O52" s="25">
        <v>5882</v>
      </c>
      <c r="P52" s="25">
        <v>1157</v>
      </c>
      <c r="Q52" s="25">
        <v>204</v>
      </c>
      <c r="R52" s="25">
        <v>953</v>
      </c>
    </row>
    <row r="53" spans="1:18" x14ac:dyDescent="0.4">
      <c r="A53" s="47"/>
      <c r="B53" s="47"/>
      <c r="C53" s="47"/>
      <c r="D53" s="4" t="s">
        <v>181</v>
      </c>
      <c r="E53" s="21">
        <v>0.97119999999999995</v>
      </c>
      <c r="F53" s="21">
        <v>0.98909999999999998</v>
      </c>
      <c r="G53" s="21">
        <v>0.90300000000000002</v>
      </c>
      <c r="H53" s="21">
        <v>0.93189999999999995</v>
      </c>
      <c r="I53" s="21">
        <v>0.7752</v>
      </c>
      <c r="J53" s="21">
        <v>0.9778</v>
      </c>
      <c r="K53" s="21">
        <v>0.8901</v>
      </c>
      <c r="L53" s="21">
        <v>0.94079999999999997</v>
      </c>
      <c r="M53" s="25">
        <v>7890</v>
      </c>
      <c r="N53" s="25">
        <v>2011</v>
      </c>
      <c r="O53" s="25">
        <v>5879</v>
      </c>
      <c r="P53" s="25">
        <v>1111</v>
      </c>
      <c r="Q53" s="25">
        <v>158</v>
      </c>
      <c r="R53" s="25">
        <v>953</v>
      </c>
    </row>
    <row r="54" spans="1:18" x14ac:dyDescent="0.4">
      <c r="A54" s="47"/>
      <c r="B54" s="47" t="s">
        <v>166</v>
      </c>
      <c r="C54" s="47" t="s">
        <v>178</v>
      </c>
      <c r="D54" s="4" t="s">
        <v>165</v>
      </c>
      <c r="E54" s="21">
        <v>0.96099999999999997</v>
      </c>
      <c r="F54" s="21">
        <v>0.99129999999999996</v>
      </c>
      <c r="G54" s="21">
        <v>0.89039999999999997</v>
      </c>
      <c r="H54" s="21">
        <v>0.93140000000000001</v>
      </c>
      <c r="I54" s="21">
        <v>0.68469999999999998</v>
      </c>
      <c r="J54" s="21">
        <v>0.98129999999999995</v>
      </c>
      <c r="K54" s="21">
        <v>0.88629999999999998</v>
      </c>
      <c r="L54" s="21">
        <v>0.91200000000000003</v>
      </c>
      <c r="M54" s="25">
        <v>7346</v>
      </c>
      <c r="N54" s="25">
        <v>1182</v>
      </c>
      <c r="O54" s="25">
        <v>6164</v>
      </c>
      <c r="P54" s="25">
        <v>710</v>
      </c>
      <c r="Q54" s="25">
        <v>72</v>
      </c>
      <c r="R54" s="25">
        <v>638</v>
      </c>
    </row>
    <row r="55" spans="1:18" x14ac:dyDescent="0.4">
      <c r="A55" s="47"/>
      <c r="B55" s="47"/>
      <c r="C55" s="47"/>
      <c r="D55" s="4" t="s">
        <v>177</v>
      </c>
      <c r="E55" s="21">
        <v>0.95569999999999999</v>
      </c>
      <c r="F55" s="21">
        <v>0.95679999999999998</v>
      </c>
      <c r="G55" s="21">
        <v>0.89059999999999995</v>
      </c>
      <c r="H55" s="21">
        <v>0.89290000000000003</v>
      </c>
      <c r="I55" s="21">
        <v>0.78139999999999998</v>
      </c>
      <c r="J55" s="21">
        <v>0.90190000000000003</v>
      </c>
      <c r="K55" s="21">
        <v>0.88400000000000001</v>
      </c>
      <c r="L55" s="21">
        <v>0.89770000000000005</v>
      </c>
      <c r="M55" s="25">
        <v>12024</v>
      </c>
      <c r="N55" s="25">
        <v>5824</v>
      </c>
      <c r="O55" s="25">
        <v>6200</v>
      </c>
      <c r="P55" s="25">
        <v>1103</v>
      </c>
      <c r="Q55" s="25">
        <v>463</v>
      </c>
      <c r="R55" s="25">
        <v>640</v>
      </c>
    </row>
    <row r="56" spans="1:18" x14ac:dyDescent="0.4">
      <c r="A56" s="47"/>
      <c r="B56" s="47"/>
      <c r="C56" s="47"/>
      <c r="D56" s="4" t="s">
        <v>179</v>
      </c>
      <c r="E56" s="21">
        <v>0.95269999999999999</v>
      </c>
      <c r="F56" s="21">
        <v>0.98229999999999995</v>
      </c>
      <c r="G56" s="21">
        <v>0.88500000000000001</v>
      </c>
      <c r="H56" s="21">
        <v>0.9204</v>
      </c>
      <c r="I56" s="21">
        <v>0.72219999999999995</v>
      </c>
      <c r="J56" s="21">
        <v>0.95950000000000002</v>
      </c>
      <c r="K56" s="21">
        <v>0.88439999999999996</v>
      </c>
      <c r="L56" s="21">
        <v>0.88690000000000002</v>
      </c>
      <c r="M56" s="25">
        <v>8236</v>
      </c>
      <c r="N56" s="25">
        <v>2043</v>
      </c>
      <c r="O56" s="25">
        <v>6193</v>
      </c>
      <c r="P56" s="25">
        <v>765</v>
      </c>
      <c r="Q56" s="25">
        <v>126</v>
      </c>
      <c r="R56" s="25">
        <v>639</v>
      </c>
    </row>
    <row r="57" spans="1:18" x14ac:dyDescent="0.4">
      <c r="A57" s="47"/>
      <c r="B57" s="47"/>
      <c r="C57" s="47"/>
      <c r="D57" s="4" t="s">
        <v>180</v>
      </c>
      <c r="E57" s="21">
        <v>0.94950000000000001</v>
      </c>
      <c r="F57" s="21">
        <v>0.96750000000000003</v>
      </c>
      <c r="G57" s="21">
        <v>0.88290000000000002</v>
      </c>
      <c r="H57" s="21">
        <v>0.90459999999999996</v>
      </c>
      <c r="I57" s="21">
        <v>0.75439999999999996</v>
      </c>
      <c r="J57" s="21">
        <v>0.92620000000000002</v>
      </c>
      <c r="K57" s="21">
        <v>0.88400000000000001</v>
      </c>
      <c r="L57" s="21">
        <v>0.88090000000000002</v>
      </c>
      <c r="M57" s="25">
        <v>9868</v>
      </c>
      <c r="N57" s="25">
        <v>3668</v>
      </c>
      <c r="O57" s="25">
        <v>6200</v>
      </c>
      <c r="P57" s="25">
        <v>911</v>
      </c>
      <c r="Q57" s="25">
        <v>271</v>
      </c>
      <c r="R57" s="25">
        <v>640</v>
      </c>
    </row>
    <row r="58" spans="1:18" x14ac:dyDescent="0.4">
      <c r="A58" s="46"/>
      <c r="B58" s="46"/>
      <c r="C58" s="46"/>
      <c r="D58" s="8" t="s">
        <v>181</v>
      </c>
      <c r="E58" s="23">
        <v>0.94950000000000001</v>
      </c>
      <c r="F58" s="23">
        <v>0.97609999999999997</v>
      </c>
      <c r="G58" s="23">
        <v>0.88219999999999998</v>
      </c>
      <c r="H58" s="23">
        <v>0.91339999999999999</v>
      </c>
      <c r="I58" s="23">
        <v>0.73370000000000002</v>
      </c>
      <c r="J58" s="23">
        <v>0.94450000000000001</v>
      </c>
      <c r="K58" s="23">
        <v>0.88429999999999997</v>
      </c>
      <c r="L58" s="23">
        <v>0.87719999999999998</v>
      </c>
      <c r="M58" s="28">
        <v>8819</v>
      </c>
      <c r="N58" s="28">
        <v>2623</v>
      </c>
      <c r="O58" s="28">
        <v>6196</v>
      </c>
      <c r="P58" s="28">
        <v>810</v>
      </c>
      <c r="Q58" s="28">
        <v>171</v>
      </c>
      <c r="R58" s="28">
        <v>639</v>
      </c>
    </row>
    <row r="59" spans="1:18" x14ac:dyDescent="0.4">
      <c r="A59" s="45" t="s">
        <v>189</v>
      </c>
      <c r="B59" s="45" t="s">
        <v>57</v>
      </c>
      <c r="C59" s="45" t="s">
        <v>176</v>
      </c>
      <c r="D59" s="3" t="s">
        <v>165</v>
      </c>
      <c r="E59" s="30">
        <v>0.99139999999999995</v>
      </c>
      <c r="F59" s="30">
        <v>0.99839999999999995</v>
      </c>
      <c r="G59" s="30">
        <v>0.98580000000000001</v>
      </c>
      <c r="H59" s="30">
        <v>0.99160000000000004</v>
      </c>
      <c r="I59" s="30">
        <v>0.94510000000000005</v>
      </c>
      <c r="J59" s="30">
        <v>0.99160000000000004</v>
      </c>
      <c r="K59" s="30">
        <v>0.99160000000000004</v>
      </c>
      <c r="L59" s="30">
        <v>0.95350000000000001</v>
      </c>
      <c r="M59" s="31">
        <v>282</v>
      </c>
      <c r="N59" s="31">
        <v>43</v>
      </c>
      <c r="O59" s="31">
        <v>239</v>
      </c>
      <c r="P59" s="31">
        <v>0</v>
      </c>
      <c r="Q59" s="31">
        <v>0</v>
      </c>
      <c r="R59" s="31">
        <v>0</v>
      </c>
    </row>
    <row r="60" spans="1:18" x14ac:dyDescent="0.4">
      <c r="A60" s="47"/>
      <c r="B60" s="47"/>
      <c r="C60" s="47"/>
      <c r="D60" s="4" t="s">
        <v>177</v>
      </c>
      <c r="E60" s="21">
        <v>0.99139999999999995</v>
      </c>
      <c r="F60" s="21">
        <v>0.99839999999999995</v>
      </c>
      <c r="G60" s="21">
        <v>0.98580000000000001</v>
      </c>
      <c r="H60" s="21">
        <v>0.99160000000000004</v>
      </c>
      <c r="I60" s="21">
        <v>0.94510000000000005</v>
      </c>
      <c r="J60" s="21">
        <v>0.99160000000000004</v>
      </c>
      <c r="K60" s="21">
        <v>0.99160000000000004</v>
      </c>
      <c r="L60" s="21">
        <v>0.95350000000000001</v>
      </c>
      <c r="M60" s="25">
        <v>282</v>
      </c>
      <c r="N60" s="25">
        <v>43</v>
      </c>
      <c r="O60" s="25">
        <v>239</v>
      </c>
      <c r="P60" s="25">
        <v>0</v>
      </c>
      <c r="Q60" s="25">
        <v>0</v>
      </c>
      <c r="R60" s="25">
        <v>0</v>
      </c>
    </row>
    <row r="61" spans="1:18" x14ac:dyDescent="0.4">
      <c r="A61" s="47"/>
      <c r="B61" s="47"/>
      <c r="C61" s="47"/>
      <c r="D61" s="4" t="s">
        <v>179</v>
      </c>
      <c r="E61" s="21">
        <v>0.99099999999999999</v>
      </c>
      <c r="F61" s="21">
        <v>0.99839999999999995</v>
      </c>
      <c r="G61" s="21">
        <v>0.98570000000000002</v>
      </c>
      <c r="H61" s="21">
        <v>0.99160000000000004</v>
      </c>
      <c r="I61" s="21">
        <v>0.94289999999999996</v>
      </c>
      <c r="J61" s="21">
        <v>0.99160000000000004</v>
      </c>
      <c r="K61" s="21">
        <v>0.99160000000000004</v>
      </c>
      <c r="L61" s="21">
        <v>0.95120000000000005</v>
      </c>
      <c r="M61" s="25">
        <v>280</v>
      </c>
      <c r="N61" s="25">
        <v>41</v>
      </c>
      <c r="O61" s="25">
        <v>239</v>
      </c>
      <c r="P61" s="25">
        <v>0</v>
      </c>
      <c r="Q61" s="25">
        <v>0</v>
      </c>
      <c r="R61" s="25">
        <v>0</v>
      </c>
    </row>
    <row r="62" spans="1:18" x14ac:dyDescent="0.4">
      <c r="A62" s="47"/>
      <c r="B62" s="47"/>
      <c r="C62" s="47"/>
      <c r="D62" s="4" t="s">
        <v>180</v>
      </c>
      <c r="E62" s="21">
        <v>0.99099999999999999</v>
      </c>
      <c r="F62" s="21">
        <v>0.99839999999999995</v>
      </c>
      <c r="G62" s="21">
        <v>0.98570000000000002</v>
      </c>
      <c r="H62" s="21">
        <v>0.99160000000000004</v>
      </c>
      <c r="I62" s="21">
        <v>0.94289999999999996</v>
      </c>
      <c r="J62" s="21">
        <v>0.99160000000000004</v>
      </c>
      <c r="K62" s="21">
        <v>0.99160000000000004</v>
      </c>
      <c r="L62" s="21">
        <v>0.95120000000000005</v>
      </c>
      <c r="M62" s="25">
        <v>280</v>
      </c>
      <c r="N62" s="25">
        <v>41</v>
      </c>
      <c r="O62" s="25">
        <v>239</v>
      </c>
      <c r="P62" s="25">
        <v>0</v>
      </c>
      <c r="Q62" s="25">
        <v>0</v>
      </c>
      <c r="R62" s="25">
        <v>0</v>
      </c>
    </row>
    <row r="63" spans="1:18" x14ac:dyDescent="0.4">
      <c r="A63" s="47"/>
      <c r="B63" s="47"/>
      <c r="C63" s="47"/>
      <c r="D63" s="4" t="s">
        <v>181</v>
      </c>
      <c r="E63" s="21">
        <v>0.98809999999999998</v>
      </c>
      <c r="F63" s="21">
        <v>0.99870000000000003</v>
      </c>
      <c r="G63" s="21">
        <v>0.98850000000000005</v>
      </c>
      <c r="H63" s="21">
        <v>0.99370000000000003</v>
      </c>
      <c r="I63" s="21">
        <v>0.93010000000000004</v>
      </c>
      <c r="J63" s="21">
        <v>0.99160000000000004</v>
      </c>
      <c r="K63" s="21">
        <v>0.99580000000000002</v>
      </c>
      <c r="L63" s="21">
        <v>0.91669999999999996</v>
      </c>
      <c r="M63" s="25">
        <v>262</v>
      </c>
      <c r="N63" s="25">
        <v>24</v>
      </c>
      <c r="O63" s="25">
        <v>238</v>
      </c>
      <c r="P63" s="25">
        <v>0</v>
      </c>
      <c r="Q63" s="25">
        <v>0</v>
      </c>
      <c r="R63" s="25">
        <v>0</v>
      </c>
    </row>
    <row r="64" spans="1:18" x14ac:dyDescent="0.4">
      <c r="A64" s="47"/>
      <c r="B64" s="47" t="s">
        <v>26</v>
      </c>
      <c r="C64" s="47" t="s">
        <v>178</v>
      </c>
      <c r="D64" s="4" t="s">
        <v>165</v>
      </c>
      <c r="E64" s="21">
        <v>0.9768</v>
      </c>
      <c r="F64" s="21">
        <v>0.99470000000000003</v>
      </c>
      <c r="G64" s="21">
        <v>0.9476</v>
      </c>
      <c r="H64" s="21">
        <v>0.96860000000000002</v>
      </c>
      <c r="I64" s="21">
        <v>0.81459999999999999</v>
      </c>
      <c r="J64" s="21">
        <v>0.9536</v>
      </c>
      <c r="K64" s="21">
        <v>0.98399999999999999</v>
      </c>
      <c r="L64" s="21">
        <v>0.78049999999999997</v>
      </c>
      <c r="M64" s="25">
        <v>229</v>
      </c>
      <c r="N64" s="25">
        <v>41</v>
      </c>
      <c r="O64" s="25">
        <v>188</v>
      </c>
      <c r="P64" s="25">
        <v>53</v>
      </c>
      <c r="Q64" s="25">
        <v>2</v>
      </c>
      <c r="R64" s="25">
        <v>51</v>
      </c>
    </row>
    <row r="65" spans="1:18" x14ac:dyDescent="0.4">
      <c r="A65" s="47"/>
      <c r="B65" s="47"/>
      <c r="C65" s="47"/>
      <c r="D65" s="4" t="s">
        <v>177</v>
      </c>
      <c r="E65" s="21">
        <v>0.9768</v>
      </c>
      <c r="F65" s="21">
        <v>0.99470000000000003</v>
      </c>
      <c r="G65" s="21">
        <v>0.9476</v>
      </c>
      <c r="H65" s="21">
        <v>0.96860000000000002</v>
      </c>
      <c r="I65" s="21">
        <v>0.81459999999999999</v>
      </c>
      <c r="J65" s="21">
        <v>0.9536</v>
      </c>
      <c r="K65" s="21">
        <v>0.98399999999999999</v>
      </c>
      <c r="L65" s="21">
        <v>0.78049999999999997</v>
      </c>
      <c r="M65" s="25">
        <v>229</v>
      </c>
      <c r="N65" s="25">
        <v>41</v>
      </c>
      <c r="O65" s="25">
        <v>188</v>
      </c>
      <c r="P65" s="25">
        <v>53</v>
      </c>
      <c r="Q65" s="25">
        <v>2</v>
      </c>
      <c r="R65" s="25">
        <v>51</v>
      </c>
    </row>
    <row r="66" spans="1:18" x14ac:dyDescent="0.4">
      <c r="A66" s="47"/>
      <c r="B66" s="47"/>
      <c r="C66" s="47"/>
      <c r="D66" s="4" t="s">
        <v>179</v>
      </c>
      <c r="E66" s="21">
        <v>0.97570000000000001</v>
      </c>
      <c r="F66" s="21">
        <v>0.99470000000000003</v>
      </c>
      <c r="G66" s="21">
        <v>0.94710000000000005</v>
      </c>
      <c r="H66" s="21">
        <v>0.96860000000000002</v>
      </c>
      <c r="I66" s="21">
        <v>0.80610000000000004</v>
      </c>
      <c r="J66" s="21">
        <v>0.9536</v>
      </c>
      <c r="K66" s="21">
        <v>0.98399999999999999</v>
      </c>
      <c r="L66" s="21">
        <v>0.76919999999999999</v>
      </c>
      <c r="M66" s="25">
        <v>227</v>
      </c>
      <c r="N66" s="25">
        <v>39</v>
      </c>
      <c r="O66" s="25">
        <v>188</v>
      </c>
      <c r="P66" s="25">
        <v>53</v>
      </c>
      <c r="Q66" s="25">
        <v>2</v>
      </c>
      <c r="R66" s="25">
        <v>51</v>
      </c>
    </row>
    <row r="67" spans="1:18" x14ac:dyDescent="0.4">
      <c r="A67" s="47"/>
      <c r="B67" s="47"/>
      <c r="C67" s="47"/>
      <c r="D67" s="4" t="s">
        <v>180</v>
      </c>
      <c r="E67" s="21">
        <v>0.97570000000000001</v>
      </c>
      <c r="F67" s="21">
        <v>0.99470000000000003</v>
      </c>
      <c r="G67" s="21">
        <v>0.94710000000000005</v>
      </c>
      <c r="H67" s="21">
        <v>0.96860000000000002</v>
      </c>
      <c r="I67" s="21">
        <v>0.80610000000000004</v>
      </c>
      <c r="J67" s="21">
        <v>0.9536</v>
      </c>
      <c r="K67" s="21">
        <v>0.98399999999999999</v>
      </c>
      <c r="L67" s="21">
        <v>0.76919999999999999</v>
      </c>
      <c r="M67" s="25">
        <v>227</v>
      </c>
      <c r="N67" s="25">
        <v>39</v>
      </c>
      <c r="O67" s="25">
        <v>188</v>
      </c>
      <c r="P67" s="25">
        <v>53</v>
      </c>
      <c r="Q67" s="25">
        <v>2</v>
      </c>
      <c r="R67" s="25">
        <v>51</v>
      </c>
    </row>
    <row r="68" spans="1:18" x14ac:dyDescent="0.4">
      <c r="A68" s="47"/>
      <c r="B68" s="47"/>
      <c r="C68" s="47"/>
      <c r="D68" s="4" t="s">
        <v>181</v>
      </c>
      <c r="E68" s="21">
        <v>0.96679999999999999</v>
      </c>
      <c r="F68" s="21">
        <v>0.99550000000000005</v>
      </c>
      <c r="G68" s="21">
        <v>0.95240000000000002</v>
      </c>
      <c r="H68" s="21">
        <v>0.97370000000000001</v>
      </c>
      <c r="I68" s="21">
        <v>0.73450000000000004</v>
      </c>
      <c r="J68" s="21">
        <v>0.95850000000000002</v>
      </c>
      <c r="K68" s="21">
        <v>0.98929999999999996</v>
      </c>
      <c r="L68" s="21">
        <v>0.6522</v>
      </c>
      <c r="M68" s="25">
        <v>210</v>
      </c>
      <c r="N68" s="25">
        <v>23</v>
      </c>
      <c r="O68" s="25">
        <v>187</v>
      </c>
      <c r="P68" s="25">
        <v>52</v>
      </c>
      <c r="Q68" s="25">
        <v>1</v>
      </c>
      <c r="R68" s="25">
        <v>51</v>
      </c>
    </row>
    <row r="69" spans="1:18" x14ac:dyDescent="0.4">
      <c r="A69" s="47"/>
      <c r="B69" s="47" t="s">
        <v>25</v>
      </c>
      <c r="C69" s="47" t="s">
        <v>178</v>
      </c>
      <c r="D69" s="4" t="s">
        <v>165</v>
      </c>
      <c r="E69" s="21">
        <v>0.95679999999999998</v>
      </c>
      <c r="F69" s="21">
        <v>0.98460000000000003</v>
      </c>
      <c r="G69" s="21">
        <v>0.95979999999999999</v>
      </c>
      <c r="H69" s="21">
        <v>0.97570000000000001</v>
      </c>
      <c r="I69" s="21">
        <v>0.86160000000000003</v>
      </c>
      <c r="J69" s="21">
        <v>0.96279999999999999</v>
      </c>
      <c r="K69" s="21">
        <v>0.98909999999999998</v>
      </c>
      <c r="L69" s="21">
        <v>0.82930000000000004</v>
      </c>
      <c r="M69" s="25">
        <v>224</v>
      </c>
      <c r="N69" s="25">
        <v>41</v>
      </c>
      <c r="O69" s="25">
        <v>183</v>
      </c>
      <c r="P69" s="25">
        <v>58</v>
      </c>
      <c r="Q69" s="25">
        <v>2</v>
      </c>
      <c r="R69" s="25">
        <v>56</v>
      </c>
    </row>
    <row r="70" spans="1:18" x14ac:dyDescent="0.4">
      <c r="A70" s="47"/>
      <c r="B70" s="47"/>
      <c r="C70" s="47"/>
      <c r="D70" s="4" t="s">
        <v>177</v>
      </c>
      <c r="E70" s="21">
        <v>0.95679999999999998</v>
      </c>
      <c r="F70" s="21">
        <v>0.98460000000000003</v>
      </c>
      <c r="G70" s="21">
        <v>0.95979999999999999</v>
      </c>
      <c r="H70" s="21">
        <v>0.97570000000000001</v>
      </c>
      <c r="I70" s="21">
        <v>0.86160000000000003</v>
      </c>
      <c r="J70" s="21">
        <v>0.96279999999999999</v>
      </c>
      <c r="K70" s="21">
        <v>0.98909999999999998</v>
      </c>
      <c r="L70" s="21">
        <v>0.82930000000000004</v>
      </c>
      <c r="M70" s="25">
        <v>224</v>
      </c>
      <c r="N70" s="25">
        <v>41</v>
      </c>
      <c r="O70" s="25">
        <v>183</v>
      </c>
      <c r="P70" s="25">
        <v>58</v>
      </c>
      <c r="Q70" s="25">
        <v>2</v>
      </c>
      <c r="R70" s="25">
        <v>56</v>
      </c>
    </row>
    <row r="71" spans="1:18" x14ac:dyDescent="0.4">
      <c r="A71" s="47"/>
      <c r="B71" s="47"/>
      <c r="C71" s="47"/>
      <c r="D71" s="4" t="s">
        <v>179</v>
      </c>
      <c r="E71" s="21">
        <v>0.95489999999999997</v>
      </c>
      <c r="F71" s="21">
        <v>0.98460000000000003</v>
      </c>
      <c r="G71" s="21">
        <v>0.95950000000000002</v>
      </c>
      <c r="H71" s="21">
        <v>0.97570000000000001</v>
      </c>
      <c r="I71" s="21">
        <v>0.85550000000000004</v>
      </c>
      <c r="J71" s="21">
        <v>0.96279999999999999</v>
      </c>
      <c r="K71" s="21">
        <v>0.98909999999999998</v>
      </c>
      <c r="L71" s="21">
        <v>0.82050000000000001</v>
      </c>
      <c r="M71" s="25">
        <v>222</v>
      </c>
      <c r="N71" s="25">
        <v>39</v>
      </c>
      <c r="O71" s="25">
        <v>183</v>
      </c>
      <c r="P71" s="25">
        <v>58</v>
      </c>
      <c r="Q71" s="25">
        <v>2</v>
      </c>
      <c r="R71" s="25">
        <v>56</v>
      </c>
    </row>
    <row r="72" spans="1:18" x14ac:dyDescent="0.4">
      <c r="A72" s="47"/>
      <c r="B72" s="47"/>
      <c r="C72" s="47"/>
      <c r="D72" s="4" t="s">
        <v>180</v>
      </c>
      <c r="E72" s="21">
        <v>0.95489999999999997</v>
      </c>
      <c r="F72" s="21">
        <v>0.98460000000000003</v>
      </c>
      <c r="G72" s="21">
        <v>0.95950000000000002</v>
      </c>
      <c r="H72" s="21">
        <v>0.97570000000000001</v>
      </c>
      <c r="I72" s="21">
        <v>0.85550000000000004</v>
      </c>
      <c r="J72" s="21">
        <v>0.96279999999999999</v>
      </c>
      <c r="K72" s="21">
        <v>0.98909999999999998</v>
      </c>
      <c r="L72" s="21">
        <v>0.82050000000000001</v>
      </c>
      <c r="M72" s="25">
        <v>222</v>
      </c>
      <c r="N72" s="25">
        <v>39</v>
      </c>
      <c r="O72" s="25">
        <v>183</v>
      </c>
      <c r="P72" s="25">
        <v>58</v>
      </c>
      <c r="Q72" s="25">
        <v>2</v>
      </c>
      <c r="R72" s="25">
        <v>56</v>
      </c>
    </row>
    <row r="73" spans="1:18" x14ac:dyDescent="0.4">
      <c r="A73" s="47"/>
      <c r="B73" s="47"/>
      <c r="C73" s="47"/>
      <c r="D73" s="4" t="s">
        <v>181</v>
      </c>
      <c r="E73" s="21">
        <v>0.93120000000000003</v>
      </c>
      <c r="F73" s="21">
        <v>0.98540000000000005</v>
      </c>
      <c r="G73" s="21">
        <v>0.96099999999999997</v>
      </c>
      <c r="H73" s="21">
        <v>0.97840000000000005</v>
      </c>
      <c r="I73" s="21">
        <v>0.78979999999999995</v>
      </c>
      <c r="J73" s="21">
        <v>0.96279999999999999</v>
      </c>
      <c r="K73" s="21">
        <v>0.99450000000000005</v>
      </c>
      <c r="L73" s="21">
        <v>0.69569999999999999</v>
      </c>
      <c r="M73" s="25">
        <v>205</v>
      </c>
      <c r="N73" s="25">
        <v>23</v>
      </c>
      <c r="O73" s="25">
        <v>182</v>
      </c>
      <c r="P73" s="25">
        <v>57</v>
      </c>
      <c r="Q73" s="25">
        <v>1</v>
      </c>
      <c r="R73" s="25">
        <v>56</v>
      </c>
    </row>
    <row r="74" spans="1:18" x14ac:dyDescent="0.4">
      <c r="A74" s="47"/>
      <c r="B74" s="47" t="s">
        <v>27</v>
      </c>
      <c r="C74" s="47" t="s">
        <v>178</v>
      </c>
      <c r="D74" s="4" t="s">
        <v>165</v>
      </c>
      <c r="E74" s="21">
        <v>0.90410000000000001</v>
      </c>
      <c r="F74" s="21">
        <v>0.96330000000000005</v>
      </c>
      <c r="G74" s="21">
        <v>0.93300000000000005</v>
      </c>
      <c r="H74" s="21">
        <v>0.96109999999999995</v>
      </c>
      <c r="I74" s="21">
        <v>0.73</v>
      </c>
      <c r="J74" s="21">
        <v>0.94020000000000004</v>
      </c>
      <c r="K74" s="21">
        <v>0.98299999999999998</v>
      </c>
      <c r="L74" s="21">
        <v>0.66669999999999996</v>
      </c>
      <c r="M74" s="25">
        <v>209</v>
      </c>
      <c r="N74" s="25">
        <v>33</v>
      </c>
      <c r="O74" s="25">
        <v>176</v>
      </c>
      <c r="P74" s="25">
        <v>73</v>
      </c>
      <c r="Q74" s="25">
        <v>10</v>
      </c>
      <c r="R74" s="25">
        <v>63</v>
      </c>
    </row>
    <row r="75" spans="1:18" x14ac:dyDescent="0.4">
      <c r="A75" s="47"/>
      <c r="B75" s="47"/>
      <c r="C75" s="47"/>
      <c r="D75" s="4" t="s">
        <v>177</v>
      </c>
      <c r="E75" s="21">
        <v>0.90410000000000001</v>
      </c>
      <c r="F75" s="21">
        <v>0.96330000000000005</v>
      </c>
      <c r="G75" s="21">
        <v>0.93300000000000005</v>
      </c>
      <c r="H75" s="21">
        <v>0.96109999999999995</v>
      </c>
      <c r="I75" s="21">
        <v>0.73</v>
      </c>
      <c r="J75" s="21">
        <v>0.94020000000000004</v>
      </c>
      <c r="K75" s="21">
        <v>0.98299999999999998</v>
      </c>
      <c r="L75" s="21">
        <v>0.66669999999999996</v>
      </c>
      <c r="M75" s="25">
        <v>209</v>
      </c>
      <c r="N75" s="25">
        <v>33</v>
      </c>
      <c r="O75" s="25">
        <v>176</v>
      </c>
      <c r="P75" s="25">
        <v>73</v>
      </c>
      <c r="Q75" s="25">
        <v>10</v>
      </c>
      <c r="R75" s="25">
        <v>63</v>
      </c>
    </row>
    <row r="76" spans="1:18" x14ac:dyDescent="0.4">
      <c r="A76" s="47"/>
      <c r="B76" s="47"/>
      <c r="C76" s="47"/>
      <c r="D76" s="4" t="s">
        <v>179</v>
      </c>
      <c r="E76" s="21">
        <v>0.90190000000000003</v>
      </c>
      <c r="F76" s="21">
        <v>0.96340000000000003</v>
      </c>
      <c r="G76" s="21">
        <v>0.9375</v>
      </c>
      <c r="H76" s="21">
        <v>0.96379999999999999</v>
      </c>
      <c r="I76" s="21">
        <v>0.74390000000000001</v>
      </c>
      <c r="J76" s="21">
        <v>0.94540000000000002</v>
      </c>
      <c r="K76" s="21">
        <v>0.98299999999999998</v>
      </c>
      <c r="L76" s="21">
        <v>0.6875</v>
      </c>
      <c r="M76" s="25">
        <v>208</v>
      </c>
      <c r="N76" s="25">
        <v>32</v>
      </c>
      <c r="O76" s="25">
        <v>176</v>
      </c>
      <c r="P76" s="25">
        <v>72</v>
      </c>
      <c r="Q76" s="25">
        <v>9</v>
      </c>
      <c r="R76" s="25">
        <v>63</v>
      </c>
    </row>
    <row r="77" spans="1:18" x14ac:dyDescent="0.4">
      <c r="A77" s="47"/>
      <c r="B77" s="47"/>
      <c r="C77" s="47"/>
      <c r="D77" s="4" t="s">
        <v>180</v>
      </c>
      <c r="E77" s="21">
        <v>0.90190000000000003</v>
      </c>
      <c r="F77" s="21">
        <v>0.96340000000000003</v>
      </c>
      <c r="G77" s="21">
        <v>0.9375</v>
      </c>
      <c r="H77" s="21">
        <v>0.96379999999999999</v>
      </c>
      <c r="I77" s="21">
        <v>0.74390000000000001</v>
      </c>
      <c r="J77" s="21">
        <v>0.94540000000000002</v>
      </c>
      <c r="K77" s="21">
        <v>0.98299999999999998</v>
      </c>
      <c r="L77" s="21">
        <v>0.6875</v>
      </c>
      <c r="M77" s="25">
        <v>208</v>
      </c>
      <c r="N77" s="25">
        <v>32</v>
      </c>
      <c r="O77" s="25">
        <v>176</v>
      </c>
      <c r="P77" s="25">
        <v>72</v>
      </c>
      <c r="Q77" s="25">
        <v>9</v>
      </c>
      <c r="R77" s="25">
        <v>63</v>
      </c>
    </row>
    <row r="78" spans="1:18" x14ac:dyDescent="0.4">
      <c r="A78" s="47"/>
      <c r="B78" s="47"/>
      <c r="C78" s="47"/>
      <c r="D78" s="4" t="s">
        <v>181</v>
      </c>
      <c r="E78" s="21">
        <v>0.85640000000000005</v>
      </c>
      <c r="F78" s="21">
        <v>0.9647</v>
      </c>
      <c r="G78" s="21">
        <v>0.95379999999999998</v>
      </c>
      <c r="H78" s="21">
        <v>0.97460000000000002</v>
      </c>
      <c r="I78" s="21">
        <v>0.72699999999999998</v>
      </c>
      <c r="J78" s="21">
        <v>0.96109999999999995</v>
      </c>
      <c r="K78" s="21">
        <v>0.98860000000000003</v>
      </c>
      <c r="L78" s="21">
        <v>0.65</v>
      </c>
      <c r="M78" s="25">
        <v>195</v>
      </c>
      <c r="N78" s="25">
        <v>20</v>
      </c>
      <c r="O78" s="25">
        <v>175</v>
      </c>
      <c r="P78" s="25">
        <v>67</v>
      </c>
      <c r="Q78" s="25">
        <v>4</v>
      </c>
      <c r="R78" s="25">
        <v>63</v>
      </c>
    </row>
    <row r="79" spans="1:18" x14ac:dyDescent="0.4">
      <c r="A79" s="47"/>
      <c r="B79" s="47" t="s">
        <v>166</v>
      </c>
      <c r="C79" s="47" t="s">
        <v>178</v>
      </c>
      <c r="D79" s="4" t="s">
        <v>165</v>
      </c>
      <c r="E79" s="21">
        <v>0.94950000000000001</v>
      </c>
      <c r="F79" s="21">
        <v>0.98609999999999998</v>
      </c>
      <c r="G79" s="21">
        <v>0.90800000000000003</v>
      </c>
      <c r="H79" s="21">
        <v>0.94410000000000005</v>
      </c>
      <c r="I79" s="21">
        <v>0.68600000000000005</v>
      </c>
      <c r="J79" s="21">
        <v>0.94410000000000005</v>
      </c>
      <c r="K79" s="21">
        <v>0.94410000000000005</v>
      </c>
      <c r="L79" s="21">
        <v>0.7419</v>
      </c>
      <c r="M79" s="25">
        <v>174</v>
      </c>
      <c r="N79" s="25">
        <v>31</v>
      </c>
      <c r="O79" s="25">
        <v>143</v>
      </c>
      <c r="P79" s="25">
        <v>108</v>
      </c>
      <c r="Q79" s="25">
        <v>12</v>
      </c>
      <c r="R79" s="25">
        <v>96</v>
      </c>
    </row>
    <row r="80" spans="1:18" x14ac:dyDescent="0.4">
      <c r="A80" s="47"/>
      <c r="B80" s="47"/>
      <c r="C80" s="47"/>
      <c r="D80" s="4" t="s">
        <v>177</v>
      </c>
      <c r="E80" s="21">
        <v>0.94950000000000001</v>
      </c>
      <c r="F80" s="21">
        <v>0.98609999999999998</v>
      </c>
      <c r="G80" s="21">
        <v>0.90800000000000003</v>
      </c>
      <c r="H80" s="21">
        <v>0.94410000000000005</v>
      </c>
      <c r="I80" s="21">
        <v>0.68600000000000005</v>
      </c>
      <c r="J80" s="21">
        <v>0.94410000000000005</v>
      </c>
      <c r="K80" s="21">
        <v>0.94410000000000005</v>
      </c>
      <c r="L80" s="21">
        <v>0.7419</v>
      </c>
      <c r="M80" s="25">
        <v>174</v>
      </c>
      <c r="N80" s="25">
        <v>31</v>
      </c>
      <c r="O80" s="25">
        <v>143</v>
      </c>
      <c r="P80" s="25">
        <v>108</v>
      </c>
      <c r="Q80" s="25">
        <v>12</v>
      </c>
      <c r="R80" s="25">
        <v>96</v>
      </c>
    </row>
    <row r="81" spans="1:18" x14ac:dyDescent="0.4">
      <c r="A81" s="47"/>
      <c r="B81" s="47"/>
      <c r="C81" s="47"/>
      <c r="D81" s="4" t="s">
        <v>179</v>
      </c>
      <c r="E81" s="21">
        <v>0.94940000000000002</v>
      </c>
      <c r="F81" s="21">
        <v>0.98670000000000002</v>
      </c>
      <c r="G81" s="21">
        <v>0.91279999999999994</v>
      </c>
      <c r="H81" s="21">
        <v>0.94740000000000002</v>
      </c>
      <c r="I81" s="21">
        <v>0.69330000000000003</v>
      </c>
      <c r="J81" s="21">
        <v>0.95069999999999999</v>
      </c>
      <c r="K81" s="21">
        <v>0.94410000000000005</v>
      </c>
      <c r="L81" s="21">
        <v>0.75860000000000005</v>
      </c>
      <c r="M81" s="25">
        <v>172</v>
      </c>
      <c r="N81" s="25">
        <v>29</v>
      </c>
      <c r="O81" s="25">
        <v>143</v>
      </c>
      <c r="P81" s="25">
        <v>108</v>
      </c>
      <c r="Q81" s="25">
        <v>12</v>
      </c>
      <c r="R81" s="25">
        <v>96</v>
      </c>
    </row>
    <row r="82" spans="1:18" x14ac:dyDescent="0.4">
      <c r="A82" s="47"/>
      <c r="B82" s="47"/>
      <c r="C82" s="47"/>
      <c r="D82" s="4" t="s">
        <v>180</v>
      </c>
      <c r="E82" s="21">
        <v>0.94940000000000002</v>
      </c>
      <c r="F82" s="21">
        <v>0.98670000000000002</v>
      </c>
      <c r="G82" s="21">
        <v>0.91279999999999994</v>
      </c>
      <c r="H82" s="21">
        <v>0.94740000000000002</v>
      </c>
      <c r="I82" s="21">
        <v>0.69330000000000003</v>
      </c>
      <c r="J82" s="21">
        <v>0.95069999999999999</v>
      </c>
      <c r="K82" s="21">
        <v>0.94410000000000005</v>
      </c>
      <c r="L82" s="21">
        <v>0.75860000000000005</v>
      </c>
      <c r="M82" s="25">
        <v>172</v>
      </c>
      <c r="N82" s="25">
        <v>29</v>
      </c>
      <c r="O82" s="25">
        <v>143</v>
      </c>
      <c r="P82" s="25">
        <v>108</v>
      </c>
      <c r="Q82" s="25">
        <v>12</v>
      </c>
      <c r="R82" s="25">
        <v>96</v>
      </c>
    </row>
    <row r="83" spans="1:18" x14ac:dyDescent="0.4">
      <c r="A83" s="46"/>
      <c r="B83" s="46"/>
      <c r="C83" s="46"/>
      <c r="D83" s="8" t="s">
        <v>181</v>
      </c>
      <c r="E83" s="23">
        <v>0.92510000000000003</v>
      </c>
      <c r="F83" s="23">
        <v>0.98939999999999995</v>
      </c>
      <c r="G83" s="23">
        <v>0.92310000000000003</v>
      </c>
      <c r="H83" s="23">
        <v>0.95740000000000003</v>
      </c>
      <c r="I83" s="23">
        <v>0.55920000000000003</v>
      </c>
      <c r="J83" s="23">
        <v>0.96430000000000005</v>
      </c>
      <c r="K83" s="23">
        <v>0.95069999999999999</v>
      </c>
      <c r="L83" s="23">
        <v>0.64290000000000003</v>
      </c>
      <c r="M83" s="28">
        <v>156</v>
      </c>
      <c r="N83" s="28">
        <v>14</v>
      </c>
      <c r="O83" s="28">
        <v>142</v>
      </c>
      <c r="P83" s="28">
        <v>106</v>
      </c>
      <c r="Q83" s="28">
        <v>10</v>
      </c>
      <c r="R83" s="28">
        <v>96</v>
      </c>
    </row>
  </sheetData>
  <mergeCells count="33">
    <mergeCell ref="A9:A33"/>
    <mergeCell ref="B9:B13"/>
    <mergeCell ref="B14:B18"/>
    <mergeCell ref="B19:B23"/>
    <mergeCell ref="B24:B28"/>
    <mergeCell ref="B29:B33"/>
    <mergeCell ref="A34:A58"/>
    <mergeCell ref="B34:B38"/>
    <mergeCell ref="C34:C38"/>
    <mergeCell ref="B39:B43"/>
    <mergeCell ref="C39:C43"/>
    <mergeCell ref="B44:B48"/>
    <mergeCell ref="C44:C48"/>
    <mergeCell ref="B49:B53"/>
    <mergeCell ref="C49:C53"/>
    <mergeCell ref="B54:B58"/>
    <mergeCell ref="C54:C58"/>
    <mergeCell ref="C9:C13"/>
    <mergeCell ref="C14:C18"/>
    <mergeCell ref="C19:C23"/>
    <mergeCell ref="C24:C28"/>
    <mergeCell ref="C29:C33"/>
    <mergeCell ref="C79:C83"/>
    <mergeCell ref="A59:A83"/>
    <mergeCell ref="B59:B63"/>
    <mergeCell ref="C59:C63"/>
    <mergeCell ref="B64:B68"/>
    <mergeCell ref="C64:C68"/>
    <mergeCell ref="B69:B73"/>
    <mergeCell ref="C69:C73"/>
    <mergeCell ref="B74:B78"/>
    <mergeCell ref="C74:C78"/>
    <mergeCell ref="B79:B8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3759</dc:creator>
  <cp:lastModifiedBy>3759</cp:lastModifiedBy>
  <dcterms:created xsi:type="dcterms:W3CDTF">2024-05-23T08:25:37Z</dcterms:created>
  <dcterms:modified xsi:type="dcterms:W3CDTF">2025-04-14T08:16:31Z</dcterms:modified>
</cp:coreProperties>
</file>